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oying/Desktop/氨基葡萄糖/文章提交/"/>
    </mc:Choice>
  </mc:AlternateContent>
  <xr:revisionPtr revIDLastSave="0" documentId="13_ncr:1_{0E157A5D-71F0-674E-BF54-6D0DDE4117F8}" xr6:coauthVersionLast="47" xr6:coauthVersionMax="47" xr10:uidLastSave="{00000000-0000-0000-0000-000000000000}"/>
  <bookViews>
    <workbookView xWindow="340" yWindow="740" windowWidth="25980" windowHeight="18380" xr2:uid="{B5A52DB9-F2B8-474B-BBE8-3CC82B933084}"/>
  </bookViews>
  <sheets>
    <sheet name="最终版" sheetId="3" r:id="rId1"/>
    <sheet name="Sheet1" sheetId="1" r:id="rId2"/>
    <sheet name="Sheet2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86" i="1" l="1"/>
  <c r="F85" i="1"/>
  <c r="F83" i="1"/>
  <c r="F82" i="1"/>
  <c r="F80" i="1"/>
  <c r="F79" i="1"/>
  <c r="F77" i="1"/>
  <c r="F76" i="1"/>
  <c r="F74" i="1"/>
  <c r="F73" i="1"/>
  <c r="F71" i="1"/>
  <c r="F70" i="1"/>
  <c r="F67" i="1"/>
  <c r="F66" i="1"/>
  <c r="F64" i="1"/>
  <c r="F63" i="1"/>
  <c r="F61" i="1"/>
  <c r="F60" i="1"/>
  <c r="F58" i="1"/>
  <c r="F57" i="1"/>
  <c r="F55" i="1"/>
  <c r="F54" i="1"/>
  <c r="F52" i="1"/>
  <c r="F51" i="1"/>
  <c r="F49" i="1"/>
  <c r="F48" i="1"/>
  <c r="F45" i="1"/>
  <c r="F44" i="1"/>
  <c r="F42" i="1"/>
  <c r="F41" i="1"/>
  <c r="F39" i="1"/>
  <c r="F38" i="1"/>
  <c r="F36" i="1"/>
  <c r="F35" i="1"/>
  <c r="F33" i="1"/>
  <c r="F32" i="1"/>
  <c r="F30" i="1"/>
  <c r="F29" i="1"/>
  <c r="F27" i="1"/>
  <c r="F26" i="1"/>
  <c r="F23" i="1"/>
  <c r="F22" i="1"/>
  <c r="F20" i="1"/>
  <c r="F19" i="1"/>
  <c r="F17" i="1"/>
  <c r="F16" i="1"/>
  <c r="F14" i="1"/>
  <c r="F13" i="1"/>
  <c r="F11" i="1"/>
  <c r="F10" i="1"/>
  <c r="F5" i="1"/>
  <c r="F8" i="1"/>
  <c r="F7" i="1"/>
  <c r="F4" i="1"/>
  <c r="P6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R4" i="1"/>
  <c r="Q4" i="1"/>
  <c r="P4" i="1"/>
  <c r="P5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J4" i="1"/>
  <c r="I4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362" uniqueCount="168">
  <si>
    <t>Disease</t>
    <phoneticPr fontId="1" type="noConversion"/>
  </si>
  <si>
    <t>OR(95%CI)</t>
    <phoneticPr fontId="1" type="noConversion"/>
  </si>
  <si>
    <t>Type 2 diabetes</t>
    <phoneticPr fontId="1" type="noConversion"/>
  </si>
  <si>
    <t>0.81(0.78-0.85)</t>
    <phoneticPr fontId="1" type="noConversion"/>
  </si>
  <si>
    <t>Cardiovascular diseases</t>
    <phoneticPr fontId="1" type="noConversion"/>
  </si>
  <si>
    <t>0.92(0.88-0.96)</t>
    <phoneticPr fontId="1" type="noConversion"/>
  </si>
  <si>
    <t>Coronary heart disease</t>
    <phoneticPr fontId="1" type="noConversion"/>
  </si>
  <si>
    <t>1.08(1.02-1.14)</t>
    <phoneticPr fontId="1" type="noConversion"/>
  </si>
  <si>
    <t>Cerebral aneurysm</t>
    <phoneticPr fontId="1" type="noConversion"/>
  </si>
  <si>
    <t>Aortic aneurysm</t>
    <phoneticPr fontId="1" type="noConversion"/>
  </si>
  <si>
    <t>0.77(0.60-0.99)</t>
    <phoneticPr fontId="1" type="noConversion"/>
  </si>
  <si>
    <t>1.00(0.83-1.19)</t>
    <phoneticPr fontId="1" type="noConversion"/>
  </si>
  <si>
    <t>Lacunar stroke</t>
    <phoneticPr fontId="1" type="noConversion"/>
  </si>
  <si>
    <t>Ischaemic Stroke</t>
    <phoneticPr fontId="1" type="noConversion"/>
  </si>
  <si>
    <t>Cardioembolic stroke</t>
    <phoneticPr fontId="1" type="noConversion"/>
  </si>
  <si>
    <t>0.89(0.80-1.00)</t>
    <phoneticPr fontId="1" type="noConversion"/>
  </si>
  <si>
    <t>0.92(0.84-0.99)</t>
    <phoneticPr fontId="1" type="noConversion"/>
  </si>
  <si>
    <t>1.29(1.03-1.61)</t>
    <phoneticPr fontId="1" type="noConversion"/>
  </si>
  <si>
    <t>Heart failure</t>
  </si>
  <si>
    <t>0.99(0.92-1.14)</t>
    <phoneticPr fontId="1" type="noConversion"/>
  </si>
  <si>
    <t>0.57(0.48-0.68)</t>
    <phoneticPr fontId="1" type="noConversion"/>
  </si>
  <si>
    <t>0.75(0.67-0.85)</t>
    <phoneticPr fontId="1" type="noConversion"/>
  </si>
  <si>
    <t>Asthma</t>
    <phoneticPr fontId="1" type="noConversion"/>
  </si>
  <si>
    <t>1.20(1.12-1.28)</t>
    <phoneticPr fontId="1" type="noConversion"/>
  </si>
  <si>
    <t>Endometriosis</t>
    <phoneticPr fontId="1" type="noConversion"/>
  </si>
  <si>
    <t>1.03(0.93-1.13)</t>
    <phoneticPr fontId="1" type="noConversion"/>
  </si>
  <si>
    <t>1.00(1.00-1.01)</t>
    <phoneticPr fontId="1" type="noConversion"/>
  </si>
  <si>
    <t>0.87(0.76-1.01)</t>
    <phoneticPr fontId="1" type="noConversion"/>
  </si>
  <si>
    <t>0.95(0.86-1.05)</t>
    <phoneticPr fontId="1" type="noConversion"/>
  </si>
  <si>
    <t>1.04(1.02-1.06)</t>
    <phoneticPr fontId="1" type="noConversion"/>
  </si>
  <si>
    <t>Bipolar disorder</t>
    <phoneticPr fontId="1" type="noConversion"/>
  </si>
  <si>
    <t>1.16(1.05-1.27)</t>
    <phoneticPr fontId="1" type="noConversion"/>
  </si>
  <si>
    <t>0.75(0.64-0.89)</t>
    <phoneticPr fontId="1" type="noConversion"/>
  </si>
  <si>
    <t>Anorexia nervosa</t>
    <phoneticPr fontId="1" type="noConversion"/>
  </si>
  <si>
    <t>Autism spectrum disorder</t>
    <phoneticPr fontId="1" type="noConversion"/>
  </si>
  <si>
    <t>0.84(0.77-0.91)</t>
    <phoneticPr fontId="1" type="noConversion"/>
  </si>
  <si>
    <t>Major depressive disorder</t>
  </si>
  <si>
    <t>1.01(1.00-1.01)</t>
    <phoneticPr fontId="1" type="noConversion"/>
  </si>
  <si>
    <t>Autoimmune/inflammatory diseases</t>
  </si>
  <si>
    <t>Eczema</t>
  </si>
  <si>
    <t>0.92(0.83-1.02)</t>
    <phoneticPr fontId="1" type="noConversion"/>
  </si>
  <si>
    <t>Multiple sclerosis</t>
    <phoneticPr fontId="1" type="noConversion"/>
  </si>
  <si>
    <t>0.73(0.66-0.82)</t>
    <phoneticPr fontId="1" type="noConversion"/>
  </si>
  <si>
    <t>Atopic dermatitis</t>
    <phoneticPr fontId="1" type="noConversion"/>
  </si>
  <si>
    <t>1.24(1.11-1.39)</t>
    <phoneticPr fontId="1" type="noConversion"/>
  </si>
  <si>
    <t>Inflammatory bowel disease</t>
  </si>
  <si>
    <t>1.07(1.07-1.07)</t>
    <phoneticPr fontId="1" type="noConversion"/>
  </si>
  <si>
    <t>Rheumatoid arthritis</t>
  </si>
  <si>
    <t>1.04(1.04-1.04)</t>
    <phoneticPr fontId="1" type="noConversion"/>
  </si>
  <si>
    <t>Neurological/psychiatric diseases</t>
    <phoneticPr fontId="1" type="noConversion"/>
  </si>
  <si>
    <t>Interstitial lung disease</t>
    <phoneticPr fontId="1" type="noConversion"/>
  </si>
  <si>
    <t>Other diseases</t>
    <phoneticPr fontId="1" type="noConversion"/>
  </si>
  <si>
    <t>Type 1 diabetes</t>
    <phoneticPr fontId="1" type="noConversion"/>
  </si>
  <si>
    <t>Macular degeneration</t>
    <phoneticPr fontId="1" type="noConversion"/>
  </si>
  <si>
    <t>COPD</t>
    <phoneticPr fontId="1" type="noConversion"/>
  </si>
  <si>
    <t>Parkinson's disease</t>
    <phoneticPr fontId="1" type="noConversion"/>
  </si>
  <si>
    <t>Alzheimer's disease</t>
    <phoneticPr fontId="1" type="noConversion"/>
  </si>
  <si>
    <t>Amyotrophic lateral sclerosis</t>
    <phoneticPr fontId="1" type="noConversion"/>
  </si>
  <si>
    <t>Weighted median</t>
    <phoneticPr fontId="1" type="noConversion"/>
  </si>
  <si>
    <t>P egger inter</t>
    <phoneticPr fontId="1" type="noConversion"/>
  </si>
  <si>
    <t>b</t>
    <phoneticPr fontId="1" type="noConversion"/>
  </si>
  <si>
    <t>se</t>
    <phoneticPr fontId="1" type="noConversion"/>
  </si>
  <si>
    <t>IVW</t>
    <phoneticPr fontId="1" type="noConversion"/>
  </si>
  <si>
    <t>MR Egger</t>
    <phoneticPr fontId="1" type="noConversion"/>
  </si>
  <si>
    <t>Low95%</t>
    <phoneticPr fontId="5" type="noConversion"/>
  </si>
  <si>
    <t>Up95%</t>
    <phoneticPr fontId="5" type="noConversion"/>
  </si>
  <si>
    <t>OR计算</t>
    <phoneticPr fontId="5" type="noConversion"/>
  </si>
  <si>
    <t>OR计算</t>
  </si>
  <si>
    <t>Low95%</t>
  </si>
  <si>
    <t>Up95%</t>
  </si>
  <si>
    <t>OR两位</t>
  </si>
  <si>
    <t>OR两位</t>
    <phoneticPr fontId="5" type="noConversion"/>
  </si>
  <si>
    <t>Disease</t>
  </si>
  <si>
    <t>OR(95%CI)</t>
  </si>
  <si>
    <t>MR Egger</t>
  </si>
  <si>
    <t>Weighted median</t>
  </si>
  <si>
    <t>Interstitial lung disease</t>
  </si>
  <si>
    <t>0.57(0.48-0.68)</t>
  </si>
  <si>
    <t>0.01(0-0.4)</t>
  </si>
  <si>
    <t>0.53(0.42-0.66)</t>
  </si>
  <si>
    <t>Type 1 diabetes</t>
  </si>
  <si>
    <t>0.75(0.67-0.85)</t>
  </si>
  <si>
    <t>0.73(0.63-0.84)</t>
  </si>
  <si>
    <t>Asthma</t>
  </si>
  <si>
    <t>1.20(1.12-1.28)</t>
  </si>
  <si>
    <t>3.43(0.92-12.78)</t>
  </si>
  <si>
    <t>1.22(1.13-1.32)</t>
  </si>
  <si>
    <t>Type 2 diabetes</t>
  </si>
  <si>
    <t>Parkinson's disease</t>
  </si>
  <si>
    <t>0.87(0.76-1.01)</t>
  </si>
  <si>
    <t>0.87(0.73-1.04)</t>
  </si>
  <si>
    <t>Alzheimer's disease</t>
  </si>
  <si>
    <t>0.95(0.86-1.05)</t>
  </si>
  <si>
    <t>0.11(0-483.33)</t>
  </si>
  <si>
    <t>0.95(0.84-1.07)</t>
  </si>
  <si>
    <t>Amyotrophic lateral sclerosis</t>
  </si>
  <si>
    <t>1.04(1.02-1.06)</t>
  </si>
  <si>
    <t>1.05(1.02-1.07)</t>
  </si>
  <si>
    <t>Bipolar disorder</t>
  </si>
  <si>
    <t>1.16(1.05-1.27)</t>
  </si>
  <si>
    <t>1.19(1.06-1.34)</t>
  </si>
  <si>
    <t>Anorexia nervosa</t>
  </si>
  <si>
    <t>0.75(0.64-0.89)</t>
  </si>
  <si>
    <t>0.72(0.59-0.89)</t>
  </si>
  <si>
    <t>Autism spectrum disorder</t>
  </si>
  <si>
    <t>0.84(0.77-0.91)</t>
  </si>
  <si>
    <t>0.17(0.04-0.82)</t>
  </si>
  <si>
    <t>0.83(0.75-0.93)</t>
  </si>
  <si>
    <t>Multiple sclerosis</t>
  </si>
  <si>
    <t>0.73(0.66-0.82)</t>
  </si>
  <si>
    <t>0(0-6.18)</t>
  </si>
  <si>
    <t>0.72(0.63-0.83)</t>
  </si>
  <si>
    <t>Atopic dermatitis</t>
  </si>
  <si>
    <t>1.24(1.11-1.39)</t>
  </si>
  <si>
    <t>2.31(0.23-23.55)</t>
  </si>
  <si>
    <t>1.29(1.12-1.49)</t>
  </si>
  <si>
    <t>NA</t>
    <phoneticPr fontId="1" type="noConversion"/>
  </si>
  <si>
    <t>Inverse variance weighted</t>
  </si>
  <si>
    <t>Sensitivity analyses</t>
  </si>
  <si>
    <r>
      <rPr>
        <b/>
        <i/>
        <sz val="12"/>
        <color theme="1"/>
        <rFont val="等线"/>
        <family val="4"/>
        <charset val="134"/>
        <scheme val="minor"/>
      </rPr>
      <t>P</t>
    </r>
    <r>
      <rPr>
        <b/>
        <vertAlign val="subscript"/>
        <sz val="12"/>
        <color theme="1"/>
        <rFont val="等线"/>
        <family val="4"/>
        <charset val="134"/>
      </rPr>
      <t>intercept</t>
    </r>
    <phoneticPr fontId="1" type="noConversion"/>
  </si>
  <si>
    <t>Chronic sinusitis</t>
  </si>
  <si>
    <t>Gastroesophageal Reflux Disease</t>
  </si>
  <si>
    <t>Inflammatory Bowel Disease</t>
    <phoneticPr fontId="1" type="noConversion"/>
  </si>
  <si>
    <t>3.78(0.59-24.08)</t>
  </si>
  <si>
    <t>1.29(1.16-1.44)</t>
  </si>
  <si>
    <t>0.71(0.62-0.81)</t>
  </si>
  <si>
    <t>0.92(0.85-0.99)</t>
  </si>
  <si>
    <t>0.92(0.84-1.01)</t>
  </si>
  <si>
    <t>0.12(0.01-1.10)</t>
    <phoneticPr fontId="1" type="noConversion"/>
  </si>
  <si>
    <t>0.33(0.07-1.50)</t>
    <phoneticPr fontId="1" type="noConversion"/>
  </si>
  <si>
    <t>0.09(0.01-1.00)</t>
    <phoneticPr fontId="1" type="noConversion"/>
  </si>
  <si>
    <t>1.28(1.17-1.40)</t>
    <phoneticPr fontId="1" type="noConversion"/>
  </si>
  <si>
    <t>0.06(0-1.56)</t>
    <phoneticPr fontId="1" type="noConversion"/>
  </si>
  <si>
    <t>1.35(0.92-2.00)</t>
    <phoneticPr fontId="1" type="noConversion"/>
  </si>
  <si>
    <r>
      <t>39.48(0-4.26*10</t>
    </r>
    <r>
      <rPr>
        <vertAlign val="superscript"/>
        <sz val="12"/>
        <color theme="1"/>
        <rFont val="等线"/>
        <family val="3"/>
        <charset val="134"/>
      </rPr>
      <t>6</t>
    </r>
    <r>
      <rPr>
        <sz val="12"/>
        <color theme="1"/>
        <rFont val="等线"/>
        <family val="2"/>
        <charset val="134"/>
        <scheme val="minor"/>
      </rPr>
      <t>)</t>
    </r>
    <phoneticPr fontId="1" type="noConversion"/>
  </si>
  <si>
    <r>
      <t>767.02(0.32-1.85*10</t>
    </r>
    <r>
      <rPr>
        <vertAlign val="superscript"/>
        <sz val="12"/>
        <color theme="1"/>
        <rFont val="等线"/>
        <family val="3"/>
        <charset val="134"/>
      </rPr>
      <t>6</t>
    </r>
    <r>
      <rPr>
        <sz val="12"/>
        <color theme="1"/>
        <rFont val="等线"/>
        <family val="2"/>
        <charset val="134"/>
        <scheme val="minor"/>
      </rPr>
      <t>)</t>
    </r>
    <phoneticPr fontId="1" type="noConversion"/>
  </si>
  <si>
    <t>Autoimmune thyroiditis</t>
  </si>
  <si>
    <t>2.47(1.49-4.08)</t>
  </si>
  <si>
    <t>2.96(1.59-5.49)</t>
  </si>
  <si>
    <r>
      <t>9.97*10</t>
    </r>
    <r>
      <rPr>
        <vertAlign val="superscript"/>
        <sz val="12"/>
        <color theme="1"/>
        <rFont val="等线"/>
        <family val="3"/>
        <charset val="134"/>
      </rPr>
      <t>4</t>
    </r>
    <r>
      <rPr>
        <sz val="12"/>
        <color theme="1"/>
        <rFont val="等线"/>
        <family val="2"/>
        <charset val="134"/>
        <scheme val="minor"/>
      </rPr>
      <t>(3.33-2.98*10</t>
    </r>
    <r>
      <rPr>
        <vertAlign val="superscript"/>
        <sz val="12"/>
        <color theme="1"/>
        <rFont val="等线"/>
        <family val="3"/>
        <charset val="134"/>
      </rPr>
      <t>9</t>
    </r>
    <r>
      <rPr>
        <sz val="12"/>
        <color theme="1"/>
        <rFont val="等线"/>
        <family val="2"/>
        <charset val="134"/>
        <scheme val="minor"/>
      </rPr>
      <t>)</t>
    </r>
    <phoneticPr fontId="1" type="noConversion"/>
  </si>
  <si>
    <t>Bronchiectasis</t>
  </si>
  <si>
    <t>1.55(0-550.76)</t>
  </si>
  <si>
    <t>Idiopathic pulmonary fibrosis</t>
    <phoneticPr fontId="1" type="noConversion"/>
  </si>
  <si>
    <t>0.66(0.38-1.13)</t>
    <phoneticPr fontId="1" type="noConversion"/>
  </si>
  <si>
    <t>0.59(0.32-1.09)</t>
  </si>
  <si>
    <t>Autoimmune hyperthyroidism</t>
    <phoneticPr fontId="1" type="noConversion"/>
  </si>
  <si>
    <t>0.42(0-227.68)</t>
  </si>
  <si>
    <t>Mood disorders</t>
  </si>
  <si>
    <t>1.13(0.99-1.29)</t>
    <phoneticPr fontId="1" type="noConversion"/>
  </si>
  <si>
    <t>Depression</t>
    <phoneticPr fontId="1" type="noConversion"/>
  </si>
  <si>
    <t>1.17(1.02-1.33)</t>
  </si>
  <si>
    <t>0.79(0.05-12.02)</t>
  </si>
  <si>
    <t>0.89(0.84-0.94)</t>
  </si>
  <si>
    <t>0.88(0.83-0.95)</t>
  </si>
  <si>
    <t>0.64(0.4-1.03)</t>
    <phoneticPr fontId="1" type="noConversion"/>
  </si>
  <si>
    <t>0.66(0.39-1.1)</t>
    <phoneticPr fontId="1" type="noConversion"/>
  </si>
  <si>
    <t>0.01(0-2.51)</t>
    <phoneticPr fontId="1" type="noConversion"/>
  </si>
  <si>
    <t>1.93(1.17-3.18)</t>
    <phoneticPr fontId="1" type="noConversion"/>
  </si>
  <si>
    <t>1.86(1.07-3.23)</t>
    <phoneticPr fontId="1" type="noConversion"/>
  </si>
  <si>
    <t>0.64(0.07-5.55)</t>
    <phoneticPr fontId="1" type="noConversion"/>
  </si>
  <si>
    <t>1.12(0.95-1.31)</t>
    <phoneticPr fontId="1" type="noConversion"/>
  </si>
  <si>
    <t>1.18(1.03-1.35)</t>
    <phoneticPr fontId="1" type="noConversion"/>
  </si>
  <si>
    <t>0.74(0.23-2.39)</t>
    <phoneticPr fontId="1" type="noConversion"/>
  </si>
  <si>
    <t>0.63(0.11-3.59)</t>
  </si>
  <si>
    <t>0.97(0.84-1.12)</t>
  </si>
  <si>
    <t>0.94(0.83-1.06)</t>
  </si>
  <si>
    <t>Heart failure</t>
    <phoneticPr fontId="1" type="noConversion"/>
  </si>
  <si>
    <t>S5 Table. Sensitivity analyses that were conducted to assess the association between genetically regular use of glucosamine and the risk of non-neoplastic disea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_ "/>
  </numFmts>
  <fonts count="9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i/>
      <sz val="12"/>
      <color theme="1"/>
      <name val="等线"/>
      <family val="4"/>
      <charset val="134"/>
      <scheme val="minor"/>
    </font>
    <font>
      <sz val="12"/>
      <color theme="1"/>
      <name val="DengXian"/>
      <family val="4"/>
      <charset val="134"/>
    </font>
    <font>
      <b/>
      <sz val="12"/>
      <color theme="1"/>
      <name val="等线"/>
      <family val="4"/>
      <charset val="134"/>
      <scheme val="minor"/>
    </font>
    <font>
      <sz val="9"/>
      <name val="等线"/>
      <family val="3"/>
      <charset val="134"/>
      <scheme val="minor"/>
    </font>
    <font>
      <b/>
      <i/>
      <sz val="12"/>
      <color theme="1"/>
      <name val="等线"/>
      <family val="4"/>
      <charset val="134"/>
      <scheme val="minor"/>
    </font>
    <font>
      <b/>
      <vertAlign val="subscript"/>
      <sz val="12"/>
      <color theme="1"/>
      <name val="等线"/>
      <family val="4"/>
      <charset val="134"/>
    </font>
    <font>
      <vertAlign val="superscript"/>
      <sz val="12"/>
      <color theme="1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49" fontId="0" fillId="0" borderId="0" xfId="0" applyNumberFormat="1" applyAlignment="1">
      <alignment vertical="top" wrapText="1"/>
    </xf>
    <xf numFmtId="49" fontId="0" fillId="0" borderId="0" xfId="0" applyNumberFormat="1" applyAlignment="1">
      <alignment vertical="top"/>
    </xf>
    <xf numFmtId="176" fontId="2" fillId="0" borderId="0" xfId="0" applyNumberFormat="1" applyFont="1" applyAlignment="1">
      <alignment vertical="top" wrapText="1"/>
    </xf>
    <xf numFmtId="0" fontId="0" fillId="2" borderId="0" xfId="0" applyFill="1" applyAlignment="1"/>
    <xf numFmtId="0" fontId="0" fillId="0" borderId="0" xfId="0" applyAlignment="1">
      <alignment horizontal="center" vertical="center"/>
    </xf>
    <xf numFmtId="177" fontId="0" fillId="0" borderId="0" xfId="0" applyNumberFormat="1">
      <alignment vertical="center"/>
    </xf>
    <xf numFmtId="177" fontId="0" fillId="0" borderId="0" xfId="0" applyNumberFormat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1644F-CDC5-7C4E-A262-AD6E6FB0FD2D}">
  <dimension ref="A1:L68"/>
  <sheetViews>
    <sheetView tabSelected="1" zoomScale="107" zoomScaleNormal="124" workbookViewId="0">
      <selection sqref="A1:XFD1"/>
    </sheetView>
  </sheetViews>
  <sheetFormatPr baseColWidth="10" defaultRowHeight="16"/>
  <cols>
    <col min="1" max="2" width="40.83203125" style="2" customWidth="1"/>
    <col min="3" max="4" width="40.83203125" style="10" customWidth="1"/>
  </cols>
  <sheetData>
    <row r="1" spans="1:4" ht="40" customHeight="1">
      <c r="A1" s="18" t="s">
        <v>167</v>
      </c>
      <c r="B1" s="18"/>
      <c r="C1" s="18"/>
      <c r="D1" s="18"/>
    </row>
    <row r="2" spans="1:4" ht="18">
      <c r="A2" s="13" t="s">
        <v>72</v>
      </c>
      <c r="B2" s="13" t="s">
        <v>118</v>
      </c>
      <c r="C2" s="16" t="s">
        <v>73</v>
      </c>
      <c r="D2" s="17" t="s">
        <v>119</v>
      </c>
    </row>
    <row r="3" spans="1:4">
      <c r="A3" s="2" t="s">
        <v>88</v>
      </c>
      <c r="B3" s="2" t="s">
        <v>117</v>
      </c>
      <c r="C3" s="10" t="s">
        <v>89</v>
      </c>
      <c r="D3" s="10" t="s">
        <v>116</v>
      </c>
    </row>
    <row r="4" spans="1:4" ht="18">
      <c r="B4" s="2" t="s">
        <v>74</v>
      </c>
      <c r="C4" s="10" t="s">
        <v>134</v>
      </c>
      <c r="D4" s="10">
        <v>0.54800000000000004</v>
      </c>
    </row>
    <row r="5" spans="1:4">
      <c r="B5" s="2" t="s">
        <v>75</v>
      </c>
      <c r="C5" s="10" t="s">
        <v>90</v>
      </c>
      <c r="D5" s="10" t="s">
        <v>116</v>
      </c>
    </row>
    <row r="6" spans="1:4">
      <c r="A6" s="2" t="s">
        <v>91</v>
      </c>
      <c r="B6" s="2" t="s">
        <v>117</v>
      </c>
      <c r="C6" s="10" t="s">
        <v>92</v>
      </c>
      <c r="D6" s="10" t="s">
        <v>116</v>
      </c>
    </row>
    <row r="7" spans="1:4">
      <c r="B7" s="2" t="s">
        <v>74</v>
      </c>
      <c r="C7" s="10" t="s">
        <v>93</v>
      </c>
      <c r="D7" s="10">
        <v>0.64</v>
      </c>
    </row>
    <row r="8" spans="1:4">
      <c r="B8" s="2" t="s">
        <v>75</v>
      </c>
      <c r="C8" s="10" t="s">
        <v>94</v>
      </c>
      <c r="D8" s="10" t="s">
        <v>116</v>
      </c>
    </row>
    <row r="9" spans="1:4">
      <c r="A9" s="2" t="s">
        <v>95</v>
      </c>
      <c r="B9" s="2" t="s">
        <v>117</v>
      </c>
      <c r="C9" s="10" t="s">
        <v>96</v>
      </c>
      <c r="D9" s="10" t="s">
        <v>116</v>
      </c>
    </row>
    <row r="10" spans="1:4">
      <c r="B10" s="2" t="s">
        <v>74</v>
      </c>
      <c r="C10" s="10" t="s">
        <v>133</v>
      </c>
      <c r="D10" s="10">
        <v>0.222</v>
      </c>
    </row>
    <row r="11" spans="1:4">
      <c r="B11" s="2" t="s">
        <v>75</v>
      </c>
      <c r="C11" s="10" t="s">
        <v>97</v>
      </c>
      <c r="D11" s="10" t="s">
        <v>116</v>
      </c>
    </row>
    <row r="12" spans="1:4">
      <c r="A12" s="2" t="s">
        <v>98</v>
      </c>
      <c r="B12" s="2" t="s">
        <v>117</v>
      </c>
      <c r="C12" s="10" t="s">
        <v>99</v>
      </c>
      <c r="D12" s="10" t="s">
        <v>116</v>
      </c>
    </row>
    <row r="13" spans="1:4" ht="18">
      <c r="B13" s="2" t="s">
        <v>74</v>
      </c>
      <c r="C13" s="10" t="s">
        <v>135</v>
      </c>
      <c r="D13" s="10">
        <v>0.16300000000000001</v>
      </c>
    </row>
    <row r="14" spans="1:4">
      <c r="B14" s="2" t="s">
        <v>75</v>
      </c>
      <c r="C14" s="10" t="s">
        <v>100</v>
      </c>
      <c r="D14" s="10" t="s">
        <v>116</v>
      </c>
    </row>
    <row r="15" spans="1:4">
      <c r="A15" s="2" t="s">
        <v>101</v>
      </c>
      <c r="B15" s="2" t="s">
        <v>117</v>
      </c>
      <c r="C15" s="10" t="s">
        <v>102</v>
      </c>
      <c r="D15" s="10" t="s">
        <v>116</v>
      </c>
    </row>
    <row r="16" spans="1:4">
      <c r="B16" s="2" t="s">
        <v>74</v>
      </c>
      <c r="C16" s="10" t="s">
        <v>132</v>
      </c>
      <c r="D16" s="10">
        <v>0.16400000000000001</v>
      </c>
    </row>
    <row r="17" spans="1:12">
      <c r="B17" s="2" t="s">
        <v>75</v>
      </c>
      <c r="C17" s="10" t="s">
        <v>103</v>
      </c>
      <c r="D17" s="10" t="s">
        <v>116</v>
      </c>
    </row>
    <row r="18" spans="1:12">
      <c r="A18" s="2" t="s">
        <v>104</v>
      </c>
      <c r="B18" s="2" t="s">
        <v>117</v>
      </c>
      <c r="C18" s="10" t="s">
        <v>105</v>
      </c>
      <c r="D18" s="10" t="s">
        <v>116</v>
      </c>
    </row>
    <row r="19" spans="1:12">
      <c r="B19" s="2" t="s">
        <v>74</v>
      </c>
      <c r="C19" s="10" t="s">
        <v>106</v>
      </c>
      <c r="D19" s="10">
        <v>8.2000000000000003E-2</v>
      </c>
    </row>
    <row r="20" spans="1:12">
      <c r="B20" s="2" t="s">
        <v>75</v>
      </c>
      <c r="C20" s="10" t="s">
        <v>107</v>
      </c>
      <c r="D20" s="10" t="s">
        <v>116</v>
      </c>
    </row>
    <row r="21" spans="1:12">
      <c r="A21" s="2" t="s">
        <v>108</v>
      </c>
      <c r="B21" s="2" t="s">
        <v>117</v>
      </c>
      <c r="C21" s="10" t="s">
        <v>109</v>
      </c>
      <c r="D21" s="10" t="s">
        <v>116</v>
      </c>
    </row>
    <row r="22" spans="1:12">
      <c r="B22" s="2" t="s">
        <v>74</v>
      </c>
      <c r="C22" s="10" t="s">
        <v>110</v>
      </c>
      <c r="D22" s="10">
        <v>0.189</v>
      </c>
    </row>
    <row r="23" spans="1:12">
      <c r="B23" s="2" t="s">
        <v>75</v>
      </c>
      <c r="C23" s="10" t="s">
        <v>111</v>
      </c>
      <c r="D23" s="10" t="s">
        <v>116</v>
      </c>
    </row>
    <row r="24" spans="1:12">
      <c r="A24" s="2" t="s">
        <v>112</v>
      </c>
      <c r="B24" s="2" t="s">
        <v>117</v>
      </c>
      <c r="C24" s="10" t="s">
        <v>113</v>
      </c>
      <c r="D24" s="10" t="s">
        <v>116</v>
      </c>
    </row>
    <row r="25" spans="1:12">
      <c r="B25" s="2" t="s">
        <v>74</v>
      </c>
      <c r="C25" s="10" t="s">
        <v>114</v>
      </c>
      <c r="D25" s="10">
        <v>0.61299999999999999</v>
      </c>
    </row>
    <row r="26" spans="1:12">
      <c r="B26" s="2" t="s">
        <v>75</v>
      </c>
      <c r="C26" s="10" t="s">
        <v>115</v>
      </c>
      <c r="D26" s="10" t="s">
        <v>116</v>
      </c>
    </row>
    <row r="27" spans="1:12">
      <c r="A27" s="2" t="s">
        <v>136</v>
      </c>
      <c r="B27" s="2" t="s">
        <v>117</v>
      </c>
      <c r="C27" s="10" t="s">
        <v>137</v>
      </c>
      <c r="D27" s="10" t="s">
        <v>116</v>
      </c>
    </row>
    <row r="28" spans="1:12" ht="18">
      <c r="B28" s="2" t="s">
        <v>74</v>
      </c>
      <c r="C28" s="10" t="s">
        <v>139</v>
      </c>
      <c r="D28" s="10">
        <v>7.8E-2</v>
      </c>
    </row>
    <row r="29" spans="1:12">
      <c r="B29" s="2" t="s">
        <v>75</v>
      </c>
      <c r="C29" s="10" t="s">
        <v>138</v>
      </c>
      <c r="D29" s="10" t="s">
        <v>116</v>
      </c>
    </row>
    <row r="30" spans="1:12">
      <c r="A30" t="s">
        <v>120</v>
      </c>
      <c r="B30" s="2" t="s">
        <v>117</v>
      </c>
      <c r="C30" s="12" t="s">
        <v>131</v>
      </c>
      <c r="D30" s="10" t="s">
        <v>116</v>
      </c>
      <c r="J30" s="1"/>
      <c r="L30" s="11"/>
    </row>
    <row r="31" spans="1:12">
      <c r="B31" s="2" t="s">
        <v>74</v>
      </c>
      <c r="C31" s="12" t="s">
        <v>123</v>
      </c>
      <c r="D31" s="10">
        <v>0.28299999999999997</v>
      </c>
      <c r="J31" s="1"/>
      <c r="L31" s="11"/>
    </row>
    <row r="32" spans="1:12">
      <c r="B32" s="2" t="s">
        <v>75</v>
      </c>
      <c r="C32" s="12" t="s">
        <v>124</v>
      </c>
      <c r="D32" s="10" t="s">
        <v>116</v>
      </c>
    </row>
    <row r="33" spans="1:8">
      <c r="A33" s="2" t="s">
        <v>83</v>
      </c>
      <c r="B33" s="2" t="s">
        <v>117</v>
      </c>
      <c r="C33" s="10" t="s">
        <v>84</v>
      </c>
      <c r="D33" s="10" t="s">
        <v>116</v>
      </c>
    </row>
    <row r="34" spans="1:8">
      <c r="B34" s="2" t="s">
        <v>74</v>
      </c>
      <c r="C34" s="10" t="s">
        <v>85</v>
      </c>
      <c r="D34" s="10">
        <v>0.154</v>
      </c>
    </row>
    <row r="35" spans="1:8">
      <c r="B35" s="2" t="s">
        <v>75</v>
      </c>
      <c r="C35" s="10" t="s">
        <v>86</v>
      </c>
      <c r="D35" s="10" t="s">
        <v>116</v>
      </c>
      <c r="F35" s="11"/>
      <c r="G35" s="11"/>
      <c r="H35" s="11"/>
    </row>
    <row r="36" spans="1:8">
      <c r="A36" s="2" t="s">
        <v>76</v>
      </c>
      <c r="B36" s="2" t="s">
        <v>117</v>
      </c>
      <c r="C36" s="10" t="s">
        <v>77</v>
      </c>
      <c r="D36" s="10" t="s">
        <v>116</v>
      </c>
      <c r="F36" s="11"/>
      <c r="G36" s="11"/>
      <c r="H36" s="11"/>
    </row>
    <row r="37" spans="1:8">
      <c r="B37" s="2" t="s">
        <v>74</v>
      </c>
      <c r="C37" s="10" t="s">
        <v>78</v>
      </c>
      <c r="D37" s="10">
        <v>6.4000000000000001E-2</v>
      </c>
      <c r="F37" s="11"/>
      <c r="G37" s="11"/>
      <c r="H37" s="11"/>
    </row>
    <row r="38" spans="1:8">
      <c r="B38" s="2" t="s">
        <v>75</v>
      </c>
      <c r="C38" s="10" t="s">
        <v>79</v>
      </c>
      <c r="D38" s="10" t="s">
        <v>116</v>
      </c>
      <c r="F38" s="11"/>
      <c r="G38" s="11"/>
      <c r="H38" s="11"/>
    </row>
    <row r="39" spans="1:8">
      <c r="A39" t="s">
        <v>122</v>
      </c>
      <c r="B39" s="2" t="s">
        <v>117</v>
      </c>
      <c r="C39" s="10" t="s">
        <v>109</v>
      </c>
      <c r="D39" s="10" t="s">
        <v>116</v>
      </c>
      <c r="F39" s="11"/>
      <c r="G39" s="11"/>
      <c r="H39" s="11"/>
    </row>
    <row r="40" spans="1:8">
      <c r="B40" s="2" t="s">
        <v>74</v>
      </c>
      <c r="C40" s="10" t="s">
        <v>128</v>
      </c>
      <c r="D40" s="10">
        <v>0.14699999999999999</v>
      </c>
      <c r="F40" s="11"/>
      <c r="G40" s="11"/>
      <c r="H40" s="11"/>
    </row>
    <row r="41" spans="1:8">
      <c r="B41" s="2" t="s">
        <v>75</v>
      </c>
      <c r="C41" s="10" t="s">
        <v>125</v>
      </c>
      <c r="D41" s="10" t="s">
        <v>116</v>
      </c>
      <c r="F41" s="11"/>
      <c r="G41" s="11"/>
      <c r="H41" s="11"/>
    </row>
    <row r="42" spans="1:8">
      <c r="A42" t="s">
        <v>121</v>
      </c>
      <c r="B42" s="2" t="s">
        <v>117</v>
      </c>
      <c r="C42" s="10" t="s">
        <v>126</v>
      </c>
      <c r="D42" s="10" t="s">
        <v>116</v>
      </c>
      <c r="F42" s="11"/>
      <c r="G42" s="11"/>
      <c r="H42" s="11"/>
    </row>
    <row r="43" spans="1:8">
      <c r="B43" s="2" t="s">
        <v>74</v>
      </c>
      <c r="C43" s="10" t="s">
        <v>129</v>
      </c>
      <c r="D43" s="10">
        <v>0.22</v>
      </c>
      <c r="F43" s="11"/>
      <c r="G43" s="11"/>
      <c r="H43" s="11"/>
    </row>
    <row r="44" spans="1:8">
      <c r="B44" s="2" t="s">
        <v>75</v>
      </c>
      <c r="C44" s="10" t="s">
        <v>127</v>
      </c>
      <c r="D44" s="10" t="s">
        <v>116</v>
      </c>
      <c r="F44" s="11"/>
      <c r="G44" s="11"/>
      <c r="H44" s="11"/>
    </row>
    <row r="45" spans="1:8">
      <c r="A45" s="2" t="s">
        <v>80</v>
      </c>
      <c r="B45" s="2" t="s">
        <v>117</v>
      </c>
      <c r="C45" s="10" t="s">
        <v>81</v>
      </c>
      <c r="D45" s="10" t="s">
        <v>116</v>
      </c>
    </row>
    <row r="46" spans="1:8">
      <c r="B46" s="2" t="s">
        <v>74</v>
      </c>
      <c r="C46" s="10" t="s">
        <v>130</v>
      </c>
      <c r="D46" s="10">
        <v>0.123</v>
      </c>
    </row>
    <row r="47" spans="1:8">
      <c r="B47" s="2" t="s">
        <v>75</v>
      </c>
      <c r="C47" s="10" t="s">
        <v>82</v>
      </c>
      <c r="D47" s="10" t="s">
        <v>116</v>
      </c>
    </row>
    <row r="48" spans="1:8">
      <c r="A48" s="2" t="s">
        <v>140</v>
      </c>
      <c r="B48" s="2" t="s">
        <v>117</v>
      </c>
      <c r="C48" s="10" t="s">
        <v>154</v>
      </c>
      <c r="D48" s="10" t="s">
        <v>116</v>
      </c>
    </row>
    <row r="49" spans="1:4">
      <c r="B49" s="2" t="s">
        <v>74</v>
      </c>
      <c r="C49" s="10" t="s">
        <v>141</v>
      </c>
      <c r="D49" s="10">
        <v>0.81699999999999995</v>
      </c>
    </row>
    <row r="50" spans="1:4">
      <c r="B50" s="2" t="s">
        <v>75</v>
      </c>
      <c r="C50" s="10" t="s">
        <v>155</v>
      </c>
      <c r="D50" s="10" t="s">
        <v>116</v>
      </c>
    </row>
    <row r="51" spans="1:4">
      <c r="A51" s="2" t="s">
        <v>142</v>
      </c>
      <c r="B51" s="2" t="s">
        <v>117</v>
      </c>
      <c r="C51" s="10" t="s">
        <v>143</v>
      </c>
      <c r="D51" s="10" t="s">
        <v>116</v>
      </c>
    </row>
    <row r="52" spans="1:4">
      <c r="B52" s="2" t="s">
        <v>74</v>
      </c>
      <c r="C52" s="10" t="s">
        <v>156</v>
      </c>
      <c r="D52" s="10">
        <v>0.36599999999999999</v>
      </c>
    </row>
    <row r="53" spans="1:4">
      <c r="B53" s="2" t="s">
        <v>75</v>
      </c>
      <c r="C53" s="10" t="s">
        <v>144</v>
      </c>
      <c r="D53" s="10" t="s">
        <v>116</v>
      </c>
    </row>
    <row r="54" spans="1:4">
      <c r="A54" s="2" t="s">
        <v>145</v>
      </c>
      <c r="B54" s="2" t="s">
        <v>117</v>
      </c>
      <c r="C54" s="10" t="s">
        <v>157</v>
      </c>
      <c r="D54" s="10" t="s">
        <v>116</v>
      </c>
    </row>
    <row r="55" spans="1:4">
      <c r="B55" s="2" t="s">
        <v>74</v>
      </c>
      <c r="C55" s="10" t="s">
        <v>146</v>
      </c>
      <c r="D55" s="10">
        <v>0.71599999999999997</v>
      </c>
    </row>
    <row r="56" spans="1:4">
      <c r="B56" s="2" t="s">
        <v>75</v>
      </c>
      <c r="C56" s="10" t="s">
        <v>158</v>
      </c>
      <c r="D56" s="10" t="s">
        <v>116</v>
      </c>
    </row>
    <row r="57" spans="1:4">
      <c r="A57" s="2" t="s">
        <v>147</v>
      </c>
      <c r="B57" s="2" t="s">
        <v>117</v>
      </c>
      <c r="C57" s="10" t="s">
        <v>148</v>
      </c>
      <c r="D57" s="10" t="s">
        <v>116</v>
      </c>
    </row>
    <row r="58" spans="1:4">
      <c r="B58" s="2" t="s">
        <v>74</v>
      </c>
      <c r="C58" s="10" t="s">
        <v>159</v>
      </c>
      <c r="D58" s="10">
        <v>0.69899999999999995</v>
      </c>
    </row>
    <row r="59" spans="1:4">
      <c r="B59" s="2" t="s">
        <v>75</v>
      </c>
      <c r="C59" s="10" t="s">
        <v>150</v>
      </c>
      <c r="D59" s="10" t="s">
        <v>116</v>
      </c>
    </row>
    <row r="60" spans="1:4">
      <c r="A60" s="2" t="s">
        <v>149</v>
      </c>
      <c r="B60" s="2" t="s">
        <v>117</v>
      </c>
      <c r="C60" s="10" t="s">
        <v>160</v>
      </c>
      <c r="D60" s="10" t="s">
        <v>116</v>
      </c>
    </row>
    <row r="61" spans="1:4">
      <c r="B61" s="2" t="s">
        <v>74</v>
      </c>
      <c r="C61" s="10" t="s">
        <v>151</v>
      </c>
      <c r="D61" s="10">
        <v>0.84699999999999998</v>
      </c>
    </row>
    <row r="62" spans="1:4">
      <c r="B62" s="2" t="s">
        <v>75</v>
      </c>
      <c r="C62" s="10" t="s">
        <v>161</v>
      </c>
      <c r="D62" s="10" t="s">
        <v>116</v>
      </c>
    </row>
    <row r="63" spans="1:4">
      <c r="A63" s="2" t="s">
        <v>87</v>
      </c>
      <c r="B63" s="2" t="s">
        <v>117</v>
      </c>
      <c r="C63" s="10" t="s">
        <v>152</v>
      </c>
      <c r="D63" s="10" t="s">
        <v>116</v>
      </c>
    </row>
    <row r="64" spans="1:4">
      <c r="B64" s="2" t="s">
        <v>74</v>
      </c>
      <c r="C64" s="10" t="s">
        <v>162</v>
      </c>
      <c r="D64" s="10">
        <v>0.76600000000000001</v>
      </c>
    </row>
    <row r="65" spans="1:4">
      <c r="B65" s="2" t="s">
        <v>75</v>
      </c>
      <c r="C65" s="10" t="s">
        <v>153</v>
      </c>
      <c r="D65" s="10" t="s">
        <v>116</v>
      </c>
    </row>
    <row r="66" spans="1:4">
      <c r="A66" s="2" t="s">
        <v>166</v>
      </c>
      <c r="B66" s="2" t="s">
        <v>117</v>
      </c>
      <c r="C66" s="10" t="s">
        <v>165</v>
      </c>
      <c r="D66" s="10" t="s">
        <v>116</v>
      </c>
    </row>
    <row r="67" spans="1:4">
      <c r="B67" s="2" t="s">
        <v>74</v>
      </c>
      <c r="C67" s="10" t="s">
        <v>163</v>
      </c>
      <c r="D67" s="10">
        <v>0.73099999999999998</v>
      </c>
    </row>
    <row r="68" spans="1:4">
      <c r="A68" s="14"/>
      <c r="B68" s="14" t="s">
        <v>75</v>
      </c>
      <c r="C68" s="15" t="s">
        <v>164</v>
      </c>
      <c r="D68" s="15" t="s">
        <v>116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0360E-90DF-6A40-9774-8E759C1B2D2F}">
  <dimension ref="A1:V86"/>
  <sheetViews>
    <sheetView zoomScale="114" zoomScaleNormal="200" workbookViewId="0">
      <pane ySplit="1" topLeftCell="A66" activePane="bottomLeft" state="frozen"/>
      <selection pane="bottomLeft" activeCell="H73" sqref="H73"/>
    </sheetView>
  </sheetViews>
  <sheetFormatPr baseColWidth="10" defaultRowHeight="16"/>
  <cols>
    <col min="1" max="1" width="30.6640625" customWidth="1"/>
    <col min="2" max="2" width="15.83203125" style="7" customWidth="1"/>
    <col min="3" max="4" width="10.83203125" style="7" customWidth="1"/>
    <col min="5" max="5" width="16.6640625" style="7" customWidth="1"/>
    <col min="6" max="6" width="14.1640625" customWidth="1"/>
    <col min="7" max="7" width="4" style="3" customWidth="1"/>
    <col min="8" max="8" width="9.6640625" customWidth="1"/>
  </cols>
  <sheetData>
    <row r="1" spans="1:22" s="1" customFormat="1" ht="19" customHeight="1">
      <c r="A1" s="7" t="s">
        <v>0</v>
      </c>
      <c r="B1" s="7"/>
      <c r="C1" s="7"/>
      <c r="D1" s="7"/>
      <c r="E1" s="7" t="s">
        <v>59</v>
      </c>
      <c r="F1" s="6" t="s">
        <v>1</v>
      </c>
      <c r="G1" s="8"/>
      <c r="H1" s="9" t="s">
        <v>66</v>
      </c>
      <c r="I1" s="9" t="s">
        <v>64</v>
      </c>
      <c r="J1" s="9" t="s">
        <v>65</v>
      </c>
      <c r="L1" s="1" t="s">
        <v>67</v>
      </c>
      <c r="M1" s="1" t="s">
        <v>68</v>
      </c>
      <c r="N1" s="1" t="s">
        <v>69</v>
      </c>
      <c r="P1" s="9" t="s">
        <v>71</v>
      </c>
      <c r="Q1" s="9" t="s">
        <v>64</v>
      </c>
      <c r="R1" s="9" t="s">
        <v>65</v>
      </c>
      <c r="T1" s="1" t="s">
        <v>70</v>
      </c>
      <c r="U1" s="1" t="s">
        <v>68</v>
      </c>
      <c r="V1" s="1" t="s">
        <v>69</v>
      </c>
    </row>
    <row r="2" spans="1:22">
      <c r="A2" s="5" t="s">
        <v>4</v>
      </c>
      <c r="C2" s="7" t="s">
        <v>60</v>
      </c>
      <c r="D2" s="7" t="s">
        <v>61</v>
      </c>
    </row>
    <row r="3" spans="1:22">
      <c r="A3" s="2" t="s">
        <v>6</v>
      </c>
      <c r="B3" s="7" t="s">
        <v>62</v>
      </c>
      <c r="F3" t="s">
        <v>7</v>
      </c>
    </row>
    <row r="4" spans="1:22">
      <c r="A4" s="2"/>
      <c r="B4" s="7" t="s">
        <v>63</v>
      </c>
      <c r="C4" s="7">
        <v>0.36357509999999998</v>
      </c>
      <c r="D4" s="7">
        <v>0.53167350000000002</v>
      </c>
      <c r="E4" s="7">
        <v>0.6</v>
      </c>
      <c r="F4" t="str">
        <f>_xlfn.CONCAT(T4,"(",U4,"-",V4&amp;")")</f>
        <v>1.44(0.51-4.08)</v>
      </c>
      <c r="H4">
        <f>EXP(C4)</f>
        <v>1.4384628814112901</v>
      </c>
      <c r="I4" s="1">
        <f>H4*EXP(-1.96*D4)</f>
        <v>0.50737497149723365</v>
      </c>
      <c r="J4" s="1">
        <f>H4*EXP(1.96*D4)</f>
        <v>4.0781977382369821</v>
      </c>
      <c r="L4">
        <v>1.4384628814112901</v>
      </c>
      <c r="M4">
        <v>0.50737497149723365</v>
      </c>
      <c r="N4">
        <v>4.0781977382369821</v>
      </c>
      <c r="P4">
        <f t="shared" ref="P4:R66" si="0">ROUND(L4,2)</f>
        <v>1.44</v>
      </c>
      <c r="Q4">
        <f t="shared" si="0"/>
        <v>0.51</v>
      </c>
      <c r="R4">
        <f t="shared" si="0"/>
        <v>4.08</v>
      </c>
      <c r="T4">
        <v>1.44</v>
      </c>
      <c r="U4">
        <v>0.51</v>
      </c>
      <c r="V4">
        <v>4.08</v>
      </c>
    </row>
    <row r="5" spans="1:22">
      <c r="A5" s="2"/>
      <c r="B5" s="7" t="s">
        <v>58</v>
      </c>
      <c r="C5" s="7">
        <v>8.2112099999999993E-2</v>
      </c>
      <c r="D5" s="7">
        <v>3.3771200000000001E-2</v>
      </c>
      <c r="F5" t="str">
        <f>_xlfn.CONCAT(T5,"(",U5,"-",V5&amp;")")</f>
        <v>1.09(1.02-1.16)</v>
      </c>
      <c r="H5">
        <f t="shared" ref="H5:H68" si="1">EXP(C5)</f>
        <v>1.0855774962462272</v>
      </c>
      <c r="I5" s="1">
        <f t="shared" ref="I5:I68" si="2">H5*EXP(-1.96*D5)</f>
        <v>1.0160479551569144</v>
      </c>
      <c r="J5" s="1">
        <f t="shared" ref="J5:J68" si="3">H5*EXP(1.96*D5)</f>
        <v>1.1598650382345663</v>
      </c>
      <c r="L5">
        <v>1.0855774962462272</v>
      </c>
      <c r="M5">
        <v>1.0160479551569144</v>
      </c>
      <c r="N5">
        <v>1.1598650382345663</v>
      </c>
      <c r="P5">
        <f t="shared" si="0"/>
        <v>1.0900000000000001</v>
      </c>
      <c r="Q5">
        <f t="shared" si="0"/>
        <v>1.02</v>
      </c>
      <c r="R5">
        <f t="shared" si="0"/>
        <v>1.1599999999999999</v>
      </c>
      <c r="T5">
        <v>1.0900000000000001</v>
      </c>
      <c r="U5">
        <v>1.02</v>
      </c>
      <c r="V5">
        <v>1.1599999999999999</v>
      </c>
    </row>
    <row r="6" spans="1:22">
      <c r="A6" s="2" t="s">
        <v>8</v>
      </c>
      <c r="B6" s="7" t="s">
        <v>62</v>
      </c>
      <c r="F6" t="s">
        <v>10</v>
      </c>
      <c r="H6">
        <f t="shared" si="1"/>
        <v>1</v>
      </c>
      <c r="I6" s="1">
        <f t="shared" si="2"/>
        <v>1</v>
      </c>
      <c r="J6" s="1">
        <f t="shared" si="3"/>
        <v>1</v>
      </c>
      <c r="L6">
        <v>1</v>
      </c>
      <c r="M6">
        <v>1</v>
      </c>
      <c r="N6">
        <v>1</v>
      </c>
      <c r="P6">
        <f>ROUND(L6,2)</f>
        <v>1</v>
      </c>
      <c r="Q6">
        <f t="shared" si="0"/>
        <v>1</v>
      </c>
      <c r="R6">
        <f t="shared" si="0"/>
        <v>1</v>
      </c>
    </row>
    <row r="7" spans="1:22">
      <c r="A7" s="2"/>
      <c r="B7" s="7" t="s">
        <v>63</v>
      </c>
      <c r="C7" s="7">
        <v>1.0841909000000001</v>
      </c>
      <c r="D7" s="7">
        <v>2.6354801000000001</v>
      </c>
      <c r="E7" s="7">
        <v>0.623</v>
      </c>
      <c r="F7" t="str">
        <f>_xlfn.CONCAT(T7,"(",U7,"-",V7&amp;")")</f>
        <v>2.96(0.02-517.87)</v>
      </c>
      <c r="H7">
        <f t="shared" si="1"/>
        <v>2.9570463044089466</v>
      </c>
      <c r="I7" s="1">
        <f t="shared" si="2"/>
        <v>1.6884654353144533E-2</v>
      </c>
      <c r="J7" s="1">
        <f t="shared" si="3"/>
        <v>517.87396197365081</v>
      </c>
      <c r="L7">
        <v>2.9570463044089466</v>
      </c>
      <c r="M7">
        <v>1.6884654353144533E-2</v>
      </c>
      <c r="N7">
        <v>517.87396197365081</v>
      </c>
      <c r="P7">
        <f t="shared" si="0"/>
        <v>2.96</v>
      </c>
      <c r="Q7">
        <f t="shared" si="0"/>
        <v>0.02</v>
      </c>
      <c r="R7">
        <f t="shared" si="0"/>
        <v>517.87</v>
      </c>
      <c r="T7">
        <v>2.96</v>
      </c>
      <c r="U7">
        <v>0.02</v>
      </c>
      <c r="V7">
        <v>517.87</v>
      </c>
    </row>
    <row r="8" spans="1:22">
      <c r="A8" s="2"/>
      <c r="B8" s="7" t="s">
        <v>58</v>
      </c>
      <c r="C8" s="7">
        <v>-0.27021640000000002</v>
      </c>
      <c r="D8" s="7">
        <v>0.1530183</v>
      </c>
      <c r="F8" t="str">
        <f>_xlfn.CONCAT(T8,"(",U8,"-",V8&amp;")")</f>
        <v>0.76(0.57-1.03)</v>
      </c>
      <c r="H8">
        <f t="shared" si="1"/>
        <v>0.76321431688712338</v>
      </c>
      <c r="I8" s="1">
        <f t="shared" si="2"/>
        <v>0.56545064272747703</v>
      </c>
      <c r="J8" s="1">
        <f t="shared" si="3"/>
        <v>1.0301448959219177</v>
      </c>
      <c r="L8">
        <v>0.76321431688712338</v>
      </c>
      <c r="M8">
        <v>0.56545064272747703</v>
      </c>
      <c r="N8">
        <v>1.0301448959219177</v>
      </c>
      <c r="P8">
        <f t="shared" si="0"/>
        <v>0.76</v>
      </c>
      <c r="Q8">
        <f t="shared" si="0"/>
        <v>0.56999999999999995</v>
      </c>
      <c r="R8">
        <f t="shared" si="0"/>
        <v>1.03</v>
      </c>
      <c r="T8">
        <v>0.76</v>
      </c>
      <c r="U8">
        <v>0.56999999999999995</v>
      </c>
      <c r="V8">
        <v>1.03</v>
      </c>
    </row>
    <row r="9" spans="1:22">
      <c r="A9" s="2" t="s">
        <v>9</v>
      </c>
      <c r="B9" s="7" t="s">
        <v>62</v>
      </c>
      <c r="F9" t="s">
        <v>11</v>
      </c>
      <c r="H9">
        <f t="shared" si="1"/>
        <v>1</v>
      </c>
      <c r="I9" s="1">
        <f t="shared" si="2"/>
        <v>1</v>
      </c>
      <c r="J9" s="1">
        <f t="shared" si="3"/>
        <v>1</v>
      </c>
      <c r="L9">
        <v>1</v>
      </c>
      <c r="M9">
        <v>1</v>
      </c>
      <c r="N9">
        <v>1</v>
      </c>
      <c r="P9">
        <f t="shared" si="0"/>
        <v>1</v>
      </c>
      <c r="Q9">
        <f t="shared" si="0"/>
        <v>1</v>
      </c>
      <c r="R9">
        <f t="shared" si="0"/>
        <v>1</v>
      </c>
    </row>
    <row r="10" spans="1:22">
      <c r="A10" s="2"/>
      <c r="B10" s="7" t="s">
        <v>63</v>
      </c>
      <c r="C10" s="7">
        <v>-2.4116342999999998</v>
      </c>
      <c r="D10" s="7">
        <v>1.812349</v>
      </c>
      <c r="E10" s="7">
        <v>0.22</v>
      </c>
      <c r="F10" t="str">
        <f>_xlfn.CONCAT(T10,"(",U10,"-",V10&amp;")")</f>
        <v>0.09(0-3.13)</v>
      </c>
      <c r="H10">
        <f t="shared" si="1"/>
        <v>8.9668629316486448E-2</v>
      </c>
      <c r="I10" s="1">
        <f t="shared" si="2"/>
        <v>2.5700283731493936E-3</v>
      </c>
      <c r="J10" s="1">
        <f t="shared" si="3"/>
        <v>3.1285503177711682</v>
      </c>
      <c r="L10">
        <v>8.9668629316486448E-2</v>
      </c>
      <c r="M10">
        <v>2.5700283731493936E-3</v>
      </c>
      <c r="N10">
        <v>3.1285503177711682</v>
      </c>
      <c r="P10">
        <f t="shared" si="0"/>
        <v>0.09</v>
      </c>
      <c r="Q10">
        <f t="shared" si="0"/>
        <v>0</v>
      </c>
      <c r="R10">
        <f t="shared" si="0"/>
        <v>3.13</v>
      </c>
      <c r="T10">
        <v>0.09</v>
      </c>
      <c r="U10">
        <v>0</v>
      </c>
      <c r="V10">
        <v>3.13</v>
      </c>
    </row>
    <row r="11" spans="1:22">
      <c r="A11" s="2"/>
      <c r="B11" s="7" t="s">
        <v>58</v>
      </c>
      <c r="C11" s="7">
        <v>1.5203899999999999E-2</v>
      </c>
      <c r="D11" s="7">
        <v>9.9581500000000003E-2</v>
      </c>
      <c r="F11" t="str">
        <f>_xlfn.CONCAT(T11,"(",U11,"-",V11&amp;")")</f>
        <v>1.02(0.84-1.23)</v>
      </c>
      <c r="H11">
        <f t="shared" si="1"/>
        <v>1.0153200672727978</v>
      </c>
      <c r="I11" s="1">
        <f t="shared" si="2"/>
        <v>0.83529039178335762</v>
      </c>
      <c r="J11" s="1">
        <f t="shared" si="3"/>
        <v>1.234151439005428</v>
      </c>
      <c r="L11">
        <v>1.0153200672727978</v>
      </c>
      <c r="M11">
        <v>0.83529039178335762</v>
      </c>
      <c r="N11">
        <v>1.234151439005428</v>
      </c>
      <c r="P11">
        <f t="shared" si="0"/>
        <v>1.02</v>
      </c>
      <c r="Q11">
        <f t="shared" si="0"/>
        <v>0.84</v>
      </c>
      <c r="R11">
        <f t="shared" si="0"/>
        <v>1.23</v>
      </c>
      <c r="T11">
        <v>1.02</v>
      </c>
      <c r="U11">
        <v>0.84</v>
      </c>
      <c r="V11">
        <v>1.23</v>
      </c>
    </row>
    <row r="12" spans="1:22">
      <c r="A12" s="2" t="s">
        <v>12</v>
      </c>
      <c r="B12" s="7" t="s">
        <v>62</v>
      </c>
      <c r="F12" t="s">
        <v>15</v>
      </c>
      <c r="H12">
        <f t="shared" si="1"/>
        <v>1</v>
      </c>
      <c r="I12" s="1">
        <f t="shared" si="2"/>
        <v>1</v>
      </c>
      <c r="J12" s="1">
        <f t="shared" si="3"/>
        <v>1</v>
      </c>
      <c r="L12">
        <v>1</v>
      </c>
      <c r="M12">
        <v>1</v>
      </c>
      <c r="N12">
        <v>1</v>
      </c>
      <c r="P12">
        <f t="shared" si="0"/>
        <v>1</v>
      </c>
      <c r="Q12">
        <f t="shared" si="0"/>
        <v>1</v>
      </c>
      <c r="R12">
        <f t="shared" si="0"/>
        <v>1</v>
      </c>
    </row>
    <row r="13" spans="1:22">
      <c r="A13" s="2"/>
      <c r="B13" s="7" t="s">
        <v>63</v>
      </c>
      <c r="C13" s="7">
        <v>-0.37784410000000002</v>
      </c>
      <c r="D13" s="7">
        <v>1.100813</v>
      </c>
      <c r="E13" s="7">
        <v>0.81499999999999995</v>
      </c>
      <c r="F13" t="str">
        <f>_xlfn.CONCAT(T13,"(",U13,"-",V13&amp;")")</f>
        <v>0.69(0.08-5.93)</v>
      </c>
      <c r="H13">
        <f t="shared" si="1"/>
        <v>0.68533733642855543</v>
      </c>
      <c r="I13" s="1">
        <f t="shared" si="2"/>
        <v>7.9227043508877618E-2</v>
      </c>
      <c r="J13" s="1">
        <f t="shared" si="3"/>
        <v>5.9283704641882427</v>
      </c>
      <c r="L13">
        <v>0.68533733642855543</v>
      </c>
      <c r="M13">
        <v>7.9227043508877618E-2</v>
      </c>
      <c r="N13">
        <v>5.9283704641882427</v>
      </c>
      <c r="P13">
        <f t="shared" si="0"/>
        <v>0.69</v>
      </c>
      <c r="Q13">
        <f t="shared" si="0"/>
        <v>0.08</v>
      </c>
      <c r="R13">
        <f t="shared" si="0"/>
        <v>5.93</v>
      </c>
      <c r="T13">
        <v>0.69</v>
      </c>
      <c r="U13">
        <v>0.08</v>
      </c>
      <c r="V13">
        <v>5.93</v>
      </c>
    </row>
    <row r="14" spans="1:22">
      <c r="A14" s="2"/>
      <c r="B14" s="7" t="s">
        <v>58</v>
      </c>
      <c r="C14" s="7">
        <v>-0.16626679999999999</v>
      </c>
      <c r="D14" s="7">
        <v>7.3615899999999998E-2</v>
      </c>
      <c r="F14" t="str">
        <f>_xlfn.CONCAT(T14,"(",U14,"-",V14&amp;")")</f>
        <v>0.85(0.73-0.98)</v>
      </c>
      <c r="H14">
        <f t="shared" si="1"/>
        <v>0.84682027239876123</v>
      </c>
      <c r="I14" s="1">
        <f t="shared" si="2"/>
        <v>0.73304076553252917</v>
      </c>
      <c r="J14" s="1">
        <f t="shared" si="3"/>
        <v>0.97826015613819262</v>
      </c>
      <c r="L14">
        <v>0.84682027239876123</v>
      </c>
      <c r="M14">
        <v>0.73304076553252917</v>
      </c>
      <c r="N14">
        <v>0.97826015613819262</v>
      </c>
      <c r="P14">
        <f t="shared" si="0"/>
        <v>0.85</v>
      </c>
      <c r="Q14">
        <f t="shared" si="0"/>
        <v>0.73</v>
      </c>
      <c r="R14">
        <f t="shared" si="0"/>
        <v>0.98</v>
      </c>
      <c r="T14">
        <v>0.85</v>
      </c>
      <c r="U14">
        <v>0.73</v>
      </c>
      <c r="V14">
        <v>0.98</v>
      </c>
    </row>
    <row r="15" spans="1:22">
      <c r="A15" s="2" t="s">
        <v>13</v>
      </c>
      <c r="B15" s="7" t="s">
        <v>62</v>
      </c>
      <c r="F15" t="s">
        <v>16</v>
      </c>
      <c r="H15">
        <f t="shared" si="1"/>
        <v>1</v>
      </c>
      <c r="I15" s="1">
        <f t="shared" si="2"/>
        <v>1</v>
      </c>
      <c r="J15" s="1">
        <f t="shared" si="3"/>
        <v>1</v>
      </c>
      <c r="L15">
        <v>1</v>
      </c>
      <c r="M15">
        <v>1</v>
      </c>
      <c r="N15">
        <v>1</v>
      </c>
      <c r="P15">
        <f t="shared" si="0"/>
        <v>1</v>
      </c>
      <c r="Q15">
        <f t="shared" si="0"/>
        <v>1</v>
      </c>
      <c r="R15">
        <f t="shared" si="0"/>
        <v>1</v>
      </c>
    </row>
    <row r="16" spans="1:22">
      <c r="A16" s="2"/>
      <c r="B16" s="7" t="s">
        <v>63</v>
      </c>
      <c r="C16" s="7">
        <v>-0.65716300000000005</v>
      </c>
      <c r="D16" s="7">
        <v>0.86069560000000001</v>
      </c>
      <c r="E16" s="7">
        <v>0.52600000000000002</v>
      </c>
      <c r="F16" t="str">
        <f>_xlfn.CONCAT(T16,"(",U16,"-",V16&amp;")")</f>
        <v>0.52(0.1-2.8)</v>
      </c>
      <c r="H16">
        <f t="shared" si="1"/>
        <v>0.51831972365280798</v>
      </c>
      <c r="I16" s="1">
        <f t="shared" si="2"/>
        <v>9.593097313346409E-2</v>
      </c>
      <c r="J16" s="1">
        <f t="shared" si="3"/>
        <v>2.8005067305400537</v>
      </c>
      <c r="L16">
        <v>0.51831972365280798</v>
      </c>
      <c r="M16">
        <v>9.593097313346409E-2</v>
      </c>
      <c r="N16">
        <v>2.8005067305400537</v>
      </c>
      <c r="P16">
        <f t="shared" si="0"/>
        <v>0.52</v>
      </c>
      <c r="Q16">
        <f t="shared" si="0"/>
        <v>0.1</v>
      </c>
      <c r="R16">
        <f t="shared" si="0"/>
        <v>2.8</v>
      </c>
      <c r="T16">
        <v>0.52</v>
      </c>
      <c r="U16">
        <v>0.1</v>
      </c>
      <c r="V16">
        <v>2.8</v>
      </c>
    </row>
    <row r="17" spans="1:22">
      <c r="A17" s="2"/>
      <c r="B17" s="7" t="s">
        <v>58</v>
      </c>
      <c r="C17" s="7">
        <v>-9.1965199999999997E-2</v>
      </c>
      <c r="D17" s="7">
        <v>4.9907899999999998E-2</v>
      </c>
      <c r="F17" t="str">
        <f>_xlfn.CONCAT(T17,"(",U17,"-",V17&amp;")")</f>
        <v>0.91(0.83-1.01)</v>
      </c>
      <c r="H17">
        <f t="shared" si="1"/>
        <v>0.91213689135659892</v>
      </c>
      <c r="I17" s="1">
        <f t="shared" si="2"/>
        <v>0.82713721064694035</v>
      </c>
      <c r="J17" s="1">
        <f t="shared" si="3"/>
        <v>1.0058714538098719</v>
      </c>
      <c r="L17">
        <v>0.91213689135659892</v>
      </c>
      <c r="M17">
        <v>0.82713721064694035</v>
      </c>
      <c r="N17">
        <v>1.0058714538098719</v>
      </c>
      <c r="P17">
        <f t="shared" si="0"/>
        <v>0.91</v>
      </c>
      <c r="Q17">
        <f t="shared" si="0"/>
        <v>0.83</v>
      </c>
      <c r="R17">
        <f t="shared" si="0"/>
        <v>1.01</v>
      </c>
      <c r="T17">
        <v>0.91</v>
      </c>
      <c r="U17">
        <v>0.83</v>
      </c>
      <c r="V17">
        <v>1.01</v>
      </c>
    </row>
    <row r="18" spans="1:22">
      <c r="A18" s="2" t="s">
        <v>14</v>
      </c>
      <c r="B18" s="7" t="s">
        <v>62</v>
      </c>
      <c r="F18" t="s">
        <v>17</v>
      </c>
      <c r="H18">
        <f t="shared" si="1"/>
        <v>1</v>
      </c>
      <c r="I18" s="1">
        <f t="shared" si="2"/>
        <v>1</v>
      </c>
      <c r="J18" s="1">
        <f t="shared" si="3"/>
        <v>1</v>
      </c>
      <c r="L18">
        <v>1</v>
      </c>
      <c r="M18">
        <v>1</v>
      </c>
      <c r="N18">
        <v>1</v>
      </c>
      <c r="P18">
        <f t="shared" si="0"/>
        <v>1</v>
      </c>
      <c r="Q18">
        <f t="shared" si="0"/>
        <v>1</v>
      </c>
      <c r="R18">
        <f t="shared" si="0"/>
        <v>1</v>
      </c>
    </row>
    <row r="19" spans="1:22">
      <c r="A19" s="2"/>
      <c r="B19" s="7" t="s">
        <v>63</v>
      </c>
      <c r="C19" s="7">
        <v>0.97235459999999996</v>
      </c>
      <c r="D19" s="7">
        <v>1.9819119000000001</v>
      </c>
      <c r="E19" s="7">
        <v>0.73099999999999998</v>
      </c>
      <c r="F19" t="str">
        <f>_xlfn.CONCAT(T19,"(",U19,"-",V19&amp;")")</f>
        <v>2.64(0.05-128.63)</v>
      </c>
      <c r="H19">
        <f t="shared" si="1"/>
        <v>2.6441630816891464</v>
      </c>
      <c r="I19" s="1">
        <f t="shared" si="2"/>
        <v>5.4356410493924756E-2</v>
      </c>
      <c r="J19" s="1">
        <f t="shared" si="3"/>
        <v>128.62509387644855</v>
      </c>
      <c r="L19">
        <v>2.6441630816891464</v>
      </c>
      <c r="M19">
        <v>5.4356410493924756E-2</v>
      </c>
      <c r="N19">
        <v>128.62509387644855</v>
      </c>
      <c r="P19">
        <f t="shared" si="0"/>
        <v>2.64</v>
      </c>
      <c r="Q19">
        <f t="shared" si="0"/>
        <v>0.05</v>
      </c>
      <c r="R19">
        <f t="shared" si="0"/>
        <v>128.63</v>
      </c>
      <c r="T19">
        <v>2.64</v>
      </c>
      <c r="U19">
        <v>0.05</v>
      </c>
      <c r="V19">
        <v>128.63</v>
      </c>
    </row>
    <row r="20" spans="1:22">
      <c r="A20" s="2"/>
      <c r="B20" s="7" t="s">
        <v>58</v>
      </c>
      <c r="C20" s="7">
        <v>0.20607909999999999</v>
      </c>
      <c r="D20" s="7">
        <v>0.1458933</v>
      </c>
      <c r="F20" t="str">
        <f>_xlfn.CONCAT(T20,"(",U20,"-",V20&amp;")")</f>
        <v>1.23(0.92-1.64)</v>
      </c>
      <c r="H20">
        <f t="shared" si="1"/>
        <v>1.228850402217887</v>
      </c>
      <c r="I20" s="1">
        <f t="shared" si="2"/>
        <v>0.9232347270318968</v>
      </c>
      <c r="J20" s="1">
        <f t="shared" si="3"/>
        <v>1.635633135124575</v>
      </c>
      <c r="L20">
        <v>1.228850402217887</v>
      </c>
      <c r="M20">
        <v>0.9232347270318968</v>
      </c>
      <c r="N20">
        <v>1.635633135124575</v>
      </c>
      <c r="P20">
        <f t="shared" si="0"/>
        <v>1.23</v>
      </c>
      <c r="Q20">
        <f t="shared" si="0"/>
        <v>0.92</v>
      </c>
      <c r="R20">
        <f t="shared" si="0"/>
        <v>1.64</v>
      </c>
      <c r="T20">
        <v>1.23</v>
      </c>
      <c r="U20">
        <v>0.92</v>
      </c>
      <c r="V20">
        <v>1.64</v>
      </c>
    </row>
    <row r="21" spans="1:22">
      <c r="A21" t="s">
        <v>18</v>
      </c>
      <c r="B21" s="7" t="s">
        <v>62</v>
      </c>
      <c r="F21" t="s">
        <v>19</v>
      </c>
      <c r="H21">
        <f t="shared" si="1"/>
        <v>1</v>
      </c>
      <c r="I21" s="1">
        <f t="shared" si="2"/>
        <v>1</v>
      </c>
      <c r="J21" s="1">
        <f t="shared" si="3"/>
        <v>1</v>
      </c>
      <c r="L21">
        <v>1</v>
      </c>
      <c r="M21">
        <v>1</v>
      </c>
      <c r="N21">
        <v>1</v>
      </c>
      <c r="P21">
        <f t="shared" si="0"/>
        <v>1</v>
      </c>
      <c r="Q21">
        <f t="shared" si="0"/>
        <v>1</v>
      </c>
      <c r="R21">
        <f t="shared" si="0"/>
        <v>1</v>
      </c>
    </row>
    <row r="22" spans="1:22">
      <c r="B22" s="7" t="s">
        <v>63</v>
      </c>
      <c r="C22" s="7">
        <v>0.28919869999999998</v>
      </c>
      <c r="D22" s="7">
        <v>0.82689840000000003</v>
      </c>
      <c r="E22" s="7">
        <v>0.72599999999999998</v>
      </c>
      <c r="F22" t="str">
        <f>_xlfn.CONCAT(T22,"(",U22,"-",V22&amp;")")</f>
        <v>1.34(0.26-6.75)</v>
      </c>
      <c r="H22">
        <f t="shared" si="1"/>
        <v>1.3353570376125516</v>
      </c>
      <c r="I22" s="1">
        <f t="shared" si="2"/>
        <v>0.26407498977314425</v>
      </c>
      <c r="J22" s="1">
        <f t="shared" si="3"/>
        <v>6.7525456289261765</v>
      </c>
      <c r="L22">
        <v>1.3353570376125516</v>
      </c>
      <c r="M22">
        <v>0.26407498977314425</v>
      </c>
      <c r="N22">
        <v>6.7525456289261765</v>
      </c>
      <c r="P22">
        <f t="shared" si="0"/>
        <v>1.34</v>
      </c>
      <c r="Q22">
        <f t="shared" si="0"/>
        <v>0.26</v>
      </c>
      <c r="R22">
        <f t="shared" si="0"/>
        <v>6.75</v>
      </c>
      <c r="T22">
        <v>1.34</v>
      </c>
      <c r="U22">
        <v>0.26</v>
      </c>
      <c r="V22">
        <v>6.75</v>
      </c>
    </row>
    <row r="23" spans="1:22">
      <c r="B23" s="7" t="s">
        <v>58</v>
      </c>
      <c r="C23" s="7">
        <v>-2.8850999999999998E-3</v>
      </c>
      <c r="D23" s="7">
        <v>4.8016000000000003E-2</v>
      </c>
      <c r="F23" t="str">
        <f>_xlfn.CONCAT(T23,"(",U23,"-",V23&amp;")")</f>
        <v>1(0.91-1.1)</v>
      </c>
      <c r="H23">
        <f t="shared" si="1"/>
        <v>0.99711905790138999</v>
      </c>
      <c r="I23" s="1">
        <f t="shared" si="2"/>
        <v>0.90755921888722091</v>
      </c>
      <c r="J23" s="1">
        <f t="shared" si="3"/>
        <v>1.0955168488610847</v>
      </c>
      <c r="L23">
        <v>0.99711905790138999</v>
      </c>
      <c r="M23">
        <v>0.90755921888722091</v>
      </c>
      <c r="N23">
        <v>1.0955168488610847</v>
      </c>
      <c r="P23">
        <f t="shared" si="0"/>
        <v>1</v>
      </c>
      <c r="Q23">
        <f t="shared" si="0"/>
        <v>0.91</v>
      </c>
      <c r="R23">
        <f t="shared" si="0"/>
        <v>1.1000000000000001</v>
      </c>
      <c r="T23">
        <v>1</v>
      </c>
      <c r="U23">
        <v>0.91</v>
      </c>
      <c r="V23">
        <v>1.1000000000000001</v>
      </c>
    </row>
    <row r="24" spans="1:22">
      <c r="A24" s="5" t="s">
        <v>51</v>
      </c>
      <c r="H24">
        <f t="shared" si="1"/>
        <v>1</v>
      </c>
      <c r="I24" s="1">
        <f t="shared" si="2"/>
        <v>1</v>
      </c>
      <c r="J24" s="1">
        <f t="shared" si="3"/>
        <v>1</v>
      </c>
      <c r="L24">
        <v>1</v>
      </c>
      <c r="M24">
        <v>1</v>
      </c>
      <c r="N24">
        <v>1</v>
      </c>
      <c r="P24">
        <f t="shared" si="0"/>
        <v>1</v>
      </c>
      <c r="Q24">
        <f t="shared" si="0"/>
        <v>1</v>
      </c>
      <c r="R24">
        <f t="shared" si="0"/>
        <v>1</v>
      </c>
    </row>
    <row r="25" spans="1:22">
      <c r="A25" t="s">
        <v>50</v>
      </c>
      <c r="B25" s="7" t="s">
        <v>62</v>
      </c>
      <c r="F25" t="s">
        <v>20</v>
      </c>
      <c r="G25" s="4"/>
      <c r="H25">
        <f t="shared" si="1"/>
        <v>1</v>
      </c>
      <c r="I25" s="1">
        <f t="shared" si="2"/>
        <v>1</v>
      </c>
      <c r="J25" s="1">
        <f t="shared" si="3"/>
        <v>1</v>
      </c>
      <c r="L25">
        <v>1</v>
      </c>
      <c r="M25">
        <v>1</v>
      </c>
      <c r="N25">
        <v>1</v>
      </c>
      <c r="P25">
        <f t="shared" si="0"/>
        <v>1</v>
      </c>
      <c r="Q25">
        <f t="shared" si="0"/>
        <v>1</v>
      </c>
      <c r="R25">
        <f t="shared" si="0"/>
        <v>1</v>
      </c>
    </row>
    <row r="26" spans="1:22">
      <c r="B26" s="7" t="s">
        <v>63</v>
      </c>
      <c r="C26" s="7">
        <v>-4.6002428000000002</v>
      </c>
      <c r="D26" s="7">
        <v>1.8837356000000001</v>
      </c>
      <c r="E26" s="7">
        <v>6.4000000000000001E-2</v>
      </c>
      <c r="F26" t="str">
        <f>_xlfn.CONCAT(T26,"(",U26,"-",V26&amp;")")</f>
        <v>0.01(0-0.4)</v>
      </c>
      <c r="G26" s="4"/>
      <c r="H26">
        <f t="shared" si="1"/>
        <v>1.004939545517791E-2</v>
      </c>
      <c r="I26" s="1">
        <f t="shared" si="2"/>
        <v>2.5042162115507938E-4</v>
      </c>
      <c r="J26" s="1">
        <f t="shared" si="3"/>
        <v>0.40328126840138068</v>
      </c>
      <c r="L26">
        <v>1.004939545517791E-2</v>
      </c>
      <c r="M26">
        <v>2.5042162115507938E-4</v>
      </c>
      <c r="N26">
        <v>0.40328126840138068</v>
      </c>
      <c r="P26">
        <f t="shared" si="0"/>
        <v>0.01</v>
      </c>
      <c r="Q26">
        <f t="shared" si="0"/>
        <v>0</v>
      </c>
      <c r="R26">
        <f t="shared" si="0"/>
        <v>0.4</v>
      </c>
      <c r="T26">
        <v>0.01</v>
      </c>
      <c r="U26">
        <v>0</v>
      </c>
      <c r="V26">
        <v>0.4</v>
      </c>
    </row>
    <row r="27" spans="1:22">
      <c r="B27" s="7" t="s">
        <v>58</v>
      </c>
      <c r="C27" s="7">
        <v>-0.64115339999999998</v>
      </c>
      <c r="D27" s="7">
        <v>0.113603</v>
      </c>
      <c r="F27" t="str">
        <f>_xlfn.CONCAT(T27,"(",U27,"-",V27&amp;")")</f>
        <v>0.53(0.42-0.66)</v>
      </c>
      <c r="G27" s="4"/>
      <c r="H27">
        <f t="shared" si="1"/>
        <v>0.52668459556322611</v>
      </c>
      <c r="I27" s="1">
        <f t="shared" si="2"/>
        <v>0.42155067642534361</v>
      </c>
      <c r="J27" s="1">
        <f t="shared" si="3"/>
        <v>0.65803870973677792</v>
      </c>
      <c r="L27">
        <v>0.52668459556322611</v>
      </c>
      <c r="M27">
        <v>0.42155067642534361</v>
      </c>
      <c r="N27">
        <v>0.65803870973677792</v>
      </c>
      <c r="P27">
        <f t="shared" si="0"/>
        <v>0.53</v>
      </c>
      <c r="Q27">
        <f t="shared" si="0"/>
        <v>0.42</v>
      </c>
      <c r="R27">
        <f t="shared" si="0"/>
        <v>0.66</v>
      </c>
      <c r="T27">
        <v>0.53</v>
      </c>
      <c r="U27">
        <v>0.42</v>
      </c>
      <c r="V27">
        <v>0.66</v>
      </c>
    </row>
    <row r="28" spans="1:22">
      <c r="A28" t="s">
        <v>52</v>
      </c>
      <c r="B28" s="7" t="s">
        <v>62</v>
      </c>
      <c r="F28" t="s">
        <v>21</v>
      </c>
      <c r="G28" s="4"/>
      <c r="H28">
        <f t="shared" si="1"/>
        <v>1</v>
      </c>
      <c r="I28" s="1">
        <f t="shared" si="2"/>
        <v>1</v>
      </c>
      <c r="J28" s="1">
        <f t="shared" si="3"/>
        <v>1</v>
      </c>
      <c r="L28">
        <v>1</v>
      </c>
      <c r="M28">
        <v>1</v>
      </c>
      <c r="N28">
        <v>1</v>
      </c>
      <c r="P28">
        <f t="shared" si="0"/>
        <v>1</v>
      </c>
      <c r="Q28">
        <f t="shared" si="0"/>
        <v>1</v>
      </c>
      <c r="R28">
        <f t="shared" si="0"/>
        <v>1</v>
      </c>
    </row>
    <row r="29" spans="1:22">
      <c r="B29" s="7" t="s">
        <v>63</v>
      </c>
      <c r="C29" s="7">
        <v>-2.3616681000000002</v>
      </c>
      <c r="D29" s="7">
        <v>1.2064569000000001</v>
      </c>
      <c r="E29" s="7">
        <v>0.123</v>
      </c>
      <c r="F29" t="str">
        <f>_xlfn.CONCAT(T29,"(",U29,"-",V29&amp;")")</f>
        <v>0.09(0.01-1)</v>
      </c>
      <c r="G29" s="4"/>
      <c r="H29">
        <f t="shared" si="1"/>
        <v>9.4262852113831078E-2</v>
      </c>
      <c r="I29" s="1">
        <f t="shared" si="2"/>
        <v>8.8589801873314618E-3</v>
      </c>
      <c r="J29" s="1">
        <f t="shared" si="3"/>
        <v>1.0029918907980435</v>
      </c>
      <c r="L29">
        <v>9.4262852113831078E-2</v>
      </c>
      <c r="M29">
        <v>8.8589801873314618E-3</v>
      </c>
      <c r="N29">
        <v>1.0029918907980435</v>
      </c>
      <c r="P29">
        <f t="shared" si="0"/>
        <v>0.09</v>
      </c>
      <c r="Q29">
        <f t="shared" si="0"/>
        <v>0.01</v>
      </c>
      <c r="R29">
        <f t="shared" si="0"/>
        <v>1</v>
      </c>
      <c r="T29">
        <v>0.09</v>
      </c>
      <c r="U29">
        <v>0.01</v>
      </c>
      <c r="V29">
        <v>1</v>
      </c>
    </row>
    <row r="30" spans="1:22">
      <c r="B30" s="7" t="s">
        <v>58</v>
      </c>
      <c r="C30" s="7">
        <v>-0.31832169999999999</v>
      </c>
      <c r="D30" s="7">
        <v>7.3540999999999995E-2</v>
      </c>
      <c r="F30" t="str">
        <f>_xlfn.CONCAT(T30,"(",U30,"-",V30&amp;")")</f>
        <v>0.73(0.63-0.84)</v>
      </c>
      <c r="G30" s="4"/>
      <c r="H30">
        <f t="shared" si="1"/>
        <v>0.72736875624365549</v>
      </c>
      <c r="I30" s="1">
        <f t="shared" si="2"/>
        <v>0.62973129906387082</v>
      </c>
      <c r="J30" s="1">
        <f t="shared" si="3"/>
        <v>0.84014453203441863</v>
      </c>
      <c r="L30">
        <v>0.72736875624365549</v>
      </c>
      <c r="M30">
        <v>0.62973129906387082</v>
      </c>
      <c r="N30">
        <v>0.84014453203441863</v>
      </c>
      <c r="P30">
        <f t="shared" si="0"/>
        <v>0.73</v>
      </c>
      <c r="Q30">
        <f t="shared" si="0"/>
        <v>0.63</v>
      </c>
      <c r="R30">
        <f t="shared" si="0"/>
        <v>0.84</v>
      </c>
      <c r="T30">
        <v>0.73</v>
      </c>
      <c r="U30">
        <v>0.63</v>
      </c>
      <c r="V30">
        <v>0.84</v>
      </c>
    </row>
    <row r="31" spans="1:22">
      <c r="A31" t="s">
        <v>22</v>
      </c>
      <c r="B31" s="7" t="s">
        <v>62</v>
      </c>
      <c r="F31" t="s">
        <v>23</v>
      </c>
      <c r="G31" s="4"/>
      <c r="H31">
        <f t="shared" si="1"/>
        <v>1</v>
      </c>
      <c r="I31" s="1">
        <f t="shared" si="2"/>
        <v>1</v>
      </c>
      <c r="J31" s="1">
        <f t="shared" si="3"/>
        <v>1</v>
      </c>
      <c r="L31">
        <v>1</v>
      </c>
      <c r="M31">
        <v>1</v>
      </c>
      <c r="N31">
        <v>1</v>
      </c>
      <c r="P31">
        <f t="shared" si="0"/>
        <v>1</v>
      </c>
      <c r="Q31">
        <f t="shared" si="0"/>
        <v>1</v>
      </c>
      <c r="R31">
        <f t="shared" si="0"/>
        <v>1</v>
      </c>
    </row>
    <row r="32" spans="1:22">
      <c r="B32" s="7" t="s">
        <v>63</v>
      </c>
      <c r="C32" s="7">
        <v>1.2333799000000001</v>
      </c>
      <c r="D32" s="7">
        <v>0.67058399999999996</v>
      </c>
      <c r="E32" s="7">
        <v>0.154</v>
      </c>
      <c r="F32" t="str">
        <f>_xlfn.CONCAT(T32,"(",U32,"-",V32&amp;")")</f>
        <v>3.43(0.92-12.78)</v>
      </c>
      <c r="G32" s="4"/>
      <c r="H32">
        <f t="shared" si="1"/>
        <v>3.4328125136252017</v>
      </c>
      <c r="I32" s="1">
        <f t="shared" si="2"/>
        <v>0.9222262085674422</v>
      </c>
      <c r="J32" s="1">
        <f t="shared" si="3"/>
        <v>12.777994860943057</v>
      </c>
      <c r="L32">
        <v>3.4328125136252017</v>
      </c>
      <c r="M32">
        <v>0.9222262085674422</v>
      </c>
      <c r="N32">
        <v>12.777994860943057</v>
      </c>
      <c r="P32">
        <f t="shared" si="0"/>
        <v>3.43</v>
      </c>
      <c r="Q32">
        <f t="shared" si="0"/>
        <v>0.92</v>
      </c>
      <c r="R32">
        <f t="shared" si="0"/>
        <v>12.78</v>
      </c>
      <c r="T32">
        <v>3.43</v>
      </c>
      <c r="U32">
        <v>0.92</v>
      </c>
      <c r="V32">
        <v>12.78</v>
      </c>
    </row>
    <row r="33" spans="1:22">
      <c r="B33" s="7" t="s">
        <v>58</v>
      </c>
      <c r="C33" s="7">
        <v>0.20286170000000001</v>
      </c>
      <c r="D33" s="7">
        <v>4.0043299999999997E-2</v>
      </c>
      <c r="F33" t="str">
        <f>_xlfn.CONCAT(T33,"(",U33,"-",V33&amp;")")</f>
        <v>1.22(1.13-1.32)</v>
      </c>
      <c r="G33" s="4"/>
      <c r="H33">
        <f t="shared" si="1"/>
        <v>1.2249030524405136</v>
      </c>
      <c r="I33" s="1">
        <f t="shared" si="2"/>
        <v>1.1324425311884327</v>
      </c>
      <c r="J33" s="1">
        <f t="shared" si="3"/>
        <v>1.324912696720705</v>
      </c>
      <c r="L33">
        <v>1.2249030524405136</v>
      </c>
      <c r="M33">
        <v>1.1324425311884327</v>
      </c>
      <c r="N33">
        <v>1.324912696720705</v>
      </c>
      <c r="P33">
        <f t="shared" si="0"/>
        <v>1.22</v>
      </c>
      <c r="Q33">
        <f t="shared" si="0"/>
        <v>1.1299999999999999</v>
      </c>
      <c r="R33">
        <f t="shared" si="0"/>
        <v>1.32</v>
      </c>
      <c r="T33">
        <v>1.22</v>
      </c>
      <c r="U33">
        <v>1.1299999999999999</v>
      </c>
      <c r="V33">
        <v>1.32</v>
      </c>
    </row>
    <row r="34" spans="1:22">
      <c r="A34" t="s">
        <v>24</v>
      </c>
      <c r="B34" s="7" t="s">
        <v>62</v>
      </c>
      <c r="F34" t="s">
        <v>25</v>
      </c>
      <c r="H34">
        <f t="shared" si="1"/>
        <v>1</v>
      </c>
      <c r="I34" s="1">
        <f t="shared" si="2"/>
        <v>1</v>
      </c>
      <c r="J34" s="1">
        <f t="shared" si="3"/>
        <v>1</v>
      </c>
      <c r="L34">
        <v>1</v>
      </c>
      <c r="M34">
        <v>1</v>
      </c>
      <c r="N34">
        <v>1</v>
      </c>
      <c r="P34">
        <f t="shared" si="0"/>
        <v>1</v>
      </c>
      <c r="Q34">
        <f t="shared" si="0"/>
        <v>1</v>
      </c>
      <c r="R34">
        <f t="shared" si="0"/>
        <v>1</v>
      </c>
    </row>
    <row r="35" spans="1:22">
      <c r="B35" s="7" t="s">
        <v>63</v>
      </c>
      <c r="C35" s="7">
        <v>0.15747230000000001</v>
      </c>
      <c r="D35" s="7">
        <v>1.0111000999999999</v>
      </c>
      <c r="E35" s="7">
        <v>0.90200000000000002</v>
      </c>
      <c r="F35" t="str">
        <f>_xlfn.CONCAT(T35,"(",U35,"-",V35&amp;")")</f>
        <v>1.17(0.16-8.49)</v>
      </c>
      <c r="H35">
        <f t="shared" si="1"/>
        <v>1.1705483333437809</v>
      </c>
      <c r="I35" s="1">
        <f t="shared" si="2"/>
        <v>0.16133313407607966</v>
      </c>
      <c r="J35" s="1">
        <f t="shared" si="3"/>
        <v>8.4928828076182281</v>
      </c>
      <c r="L35">
        <v>1.1705483333437809</v>
      </c>
      <c r="M35">
        <v>0.16133313407607966</v>
      </c>
      <c r="N35">
        <v>8.4928828076182281</v>
      </c>
      <c r="P35">
        <f t="shared" si="0"/>
        <v>1.17</v>
      </c>
      <c r="Q35">
        <f t="shared" si="0"/>
        <v>0.16</v>
      </c>
      <c r="R35">
        <f t="shared" si="0"/>
        <v>8.49</v>
      </c>
      <c r="T35">
        <v>1.17</v>
      </c>
      <c r="U35">
        <v>0.16</v>
      </c>
      <c r="V35">
        <v>8.49</v>
      </c>
    </row>
    <row r="36" spans="1:22">
      <c r="B36" s="7" t="s">
        <v>58</v>
      </c>
      <c r="C36" s="7">
        <v>1.6251100000000001E-2</v>
      </c>
      <c r="D36" s="7">
        <v>5.80426E-2</v>
      </c>
      <c r="F36" t="str">
        <f>_xlfn.CONCAT(T36,"(",U36,"-",V36&amp;")")</f>
        <v>1.02(0.91-1.14)</v>
      </c>
      <c r="H36">
        <f t="shared" si="1"/>
        <v>1.0163838673557533</v>
      </c>
      <c r="I36" s="1">
        <f t="shared" si="2"/>
        <v>0.90709109718486858</v>
      </c>
      <c r="J36" s="1">
        <f t="shared" si="3"/>
        <v>1.1388450057850152</v>
      </c>
      <c r="L36">
        <v>1.0163838673557533</v>
      </c>
      <c r="M36">
        <v>0.90709109718486858</v>
      </c>
      <c r="N36">
        <v>1.1388450057850152</v>
      </c>
      <c r="P36">
        <f t="shared" si="0"/>
        <v>1.02</v>
      </c>
      <c r="Q36">
        <f t="shared" si="0"/>
        <v>0.91</v>
      </c>
      <c r="R36">
        <f t="shared" si="0"/>
        <v>1.1399999999999999</v>
      </c>
      <c r="T36">
        <v>1.02</v>
      </c>
      <c r="U36">
        <v>0.91</v>
      </c>
      <c r="V36">
        <v>1.1399999999999999</v>
      </c>
    </row>
    <row r="37" spans="1:22">
      <c r="A37" t="s">
        <v>53</v>
      </c>
      <c r="B37" s="7" t="s">
        <v>62</v>
      </c>
      <c r="F37" t="s">
        <v>26</v>
      </c>
      <c r="H37">
        <f t="shared" si="1"/>
        <v>1</v>
      </c>
      <c r="I37" s="1">
        <f t="shared" si="2"/>
        <v>1</v>
      </c>
      <c r="J37" s="1">
        <f t="shared" si="3"/>
        <v>1</v>
      </c>
      <c r="L37">
        <v>1</v>
      </c>
      <c r="M37">
        <v>1</v>
      </c>
      <c r="N37">
        <v>1</v>
      </c>
      <c r="P37">
        <f t="shared" si="0"/>
        <v>1</v>
      </c>
      <c r="Q37">
        <f t="shared" si="0"/>
        <v>1</v>
      </c>
      <c r="R37">
        <f t="shared" si="0"/>
        <v>1</v>
      </c>
    </row>
    <row r="38" spans="1:22">
      <c r="B38" s="7" t="s">
        <v>63</v>
      </c>
      <c r="C38" s="7">
        <v>3.0677900000000001E-2</v>
      </c>
      <c r="D38" s="7">
        <v>3.2130199999999998E-2</v>
      </c>
      <c r="E38" s="7">
        <v>0.437</v>
      </c>
      <c r="F38" t="str">
        <f>_xlfn.CONCAT(T38,"(",U38,"-",V38&amp;")")</f>
        <v>1.03(0.97-1.1)</v>
      </c>
      <c r="H38">
        <f t="shared" si="1"/>
        <v>1.0311533159074668</v>
      </c>
      <c r="I38" s="1">
        <f t="shared" si="2"/>
        <v>0.96821869561568963</v>
      </c>
      <c r="J38" s="1">
        <f t="shared" si="3"/>
        <v>1.0981787128483684</v>
      </c>
      <c r="L38">
        <v>1.0311533159074668</v>
      </c>
      <c r="M38">
        <v>0.96821869561568963</v>
      </c>
      <c r="N38">
        <v>1.0981787128483684</v>
      </c>
      <c r="P38">
        <f t="shared" si="0"/>
        <v>1.03</v>
      </c>
      <c r="Q38">
        <f t="shared" si="0"/>
        <v>0.97</v>
      </c>
      <c r="R38">
        <f t="shared" si="0"/>
        <v>1.1000000000000001</v>
      </c>
      <c r="T38">
        <v>1.03</v>
      </c>
      <c r="U38">
        <v>0.97</v>
      </c>
      <c r="V38">
        <v>1.1000000000000001</v>
      </c>
    </row>
    <row r="39" spans="1:22">
      <c r="B39" s="7" t="s">
        <v>58</v>
      </c>
      <c r="C39" s="7">
        <v>4.7025000000000001E-3</v>
      </c>
      <c r="D39" s="7">
        <v>1.9586E-3</v>
      </c>
      <c r="F39" t="str">
        <f>_xlfn.CONCAT(T39,"(",U39,"-",V39&amp;")")</f>
        <v>1(1-1.01)</v>
      </c>
      <c r="H39">
        <f t="shared" si="1"/>
        <v>1.00471357410498</v>
      </c>
      <c r="I39" s="1">
        <f t="shared" si="2"/>
        <v>1.0008640170478651</v>
      </c>
      <c r="J39" s="1">
        <f t="shared" si="3"/>
        <v>1.008577937458738</v>
      </c>
      <c r="L39">
        <v>1.00471357410498</v>
      </c>
      <c r="M39">
        <v>1.0008640170478651</v>
      </c>
      <c r="N39">
        <v>1.008577937458738</v>
      </c>
      <c r="P39">
        <f t="shared" si="0"/>
        <v>1</v>
      </c>
      <c r="Q39">
        <f t="shared" si="0"/>
        <v>1</v>
      </c>
      <c r="R39">
        <f t="shared" si="0"/>
        <v>1.01</v>
      </c>
      <c r="T39">
        <v>1</v>
      </c>
      <c r="U39">
        <v>1</v>
      </c>
      <c r="V39">
        <v>1.01</v>
      </c>
    </row>
    <row r="40" spans="1:22">
      <c r="A40" t="s">
        <v>54</v>
      </c>
      <c r="B40" s="7" t="s">
        <v>62</v>
      </c>
      <c r="F40" t="s">
        <v>37</v>
      </c>
      <c r="H40">
        <f t="shared" si="1"/>
        <v>1</v>
      </c>
      <c r="I40" s="1">
        <f t="shared" si="2"/>
        <v>1</v>
      </c>
      <c r="J40" s="1">
        <f t="shared" si="3"/>
        <v>1</v>
      </c>
      <c r="L40">
        <v>1</v>
      </c>
      <c r="M40">
        <v>1</v>
      </c>
      <c r="N40">
        <v>1</v>
      </c>
      <c r="P40">
        <f t="shared" si="0"/>
        <v>1</v>
      </c>
      <c r="Q40">
        <f t="shared" si="0"/>
        <v>1</v>
      </c>
      <c r="R40">
        <f t="shared" si="0"/>
        <v>1</v>
      </c>
    </row>
    <row r="41" spans="1:22">
      <c r="B41" s="7" t="s">
        <v>63</v>
      </c>
      <c r="C41" s="7">
        <v>2.25309E-2</v>
      </c>
      <c r="D41" s="7">
        <v>3.57122E-2</v>
      </c>
      <c r="E41" s="7">
        <v>0.70099999999999996</v>
      </c>
      <c r="F41" t="str">
        <f>_xlfn.CONCAT(T41,"(",U41,"-",V41&amp;")")</f>
        <v>1.02(0.95-1.1)</v>
      </c>
      <c r="H41">
        <f t="shared" si="1"/>
        <v>1.0227866377832751</v>
      </c>
      <c r="I41" s="1">
        <f t="shared" si="2"/>
        <v>0.95364383863955315</v>
      </c>
      <c r="J41" s="1">
        <f t="shared" si="3"/>
        <v>1.0969425523897354</v>
      </c>
      <c r="L41">
        <v>1.0227866377832751</v>
      </c>
      <c r="M41">
        <v>0.95364383863955315</v>
      </c>
      <c r="N41">
        <v>1.0969425523897354</v>
      </c>
      <c r="P41">
        <f t="shared" si="0"/>
        <v>1.02</v>
      </c>
      <c r="Q41">
        <f t="shared" si="0"/>
        <v>0.95</v>
      </c>
      <c r="R41">
        <f t="shared" si="0"/>
        <v>1.1000000000000001</v>
      </c>
      <c r="T41">
        <v>1.02</v>
      </c>
      <c r="U41">
        <v>0.95</v>
      </c>
      <c r="V41">
        <v>1.1000000000000001</v>
      </c>
    </row>
    <row r="42" spans="1:22">
      <c r="B42" s="7" t="s">
        <v>58</v>
      </c>
      <c r="C42" s="7">
        <v>8.0748999999999994E-3</v>
      </c>
      <c r="D42" s="7">
        <v>2.2514000000000002E-3</v>
      </c>
      <c r="F42" t="str">
        <f>_xlfn.CONCAT(T42,"(",U42,"-",V42&amp;")")</f>
        <v>1.01(1-1.01)</v>
      </c>
      <c r="H42">
        <f t="shared" si="1"/>
        <v>1.0081075899350833</v>
      </c>
      <c r="I42" s="1">
        <f t="shared" si="2"/>
        <v>1.003668869886549</v>
      </c>
      <c r="J42" s="1">
        <f t="shared" si="3"/>
        <v>1.0125659401985823</v>
      </c>
      <c r="L42">
        <v>1.0081075899350833</v>
      </c>
      <c r="M42">
        <v>1.003668869886549</v>
      </c>
      <c r="N42">
        <v>1.0125659401985823</v>
      </c>
      <c r="P42">
        <f t="shared" si="0"/>
        <v>1.01</v>
      </c>
      <c r="Q42">
        <f t="shared" si="0"/>
        <v>1</v>
      </c>
      <c r="R42">
        <f t="shared" si="0"/>
        <v>1.01</v>
      </c>
      <c r="T42">
        <v>1.01</v>
      </c>
      <c r="U42">
        <v>1</v>
      </c>
      <c r="V42">
        <v>1.01</v>
      </c>
    </row>
    <row r="43" spans="1:22">
      <c r="A43" t="s">
        <v>2</v>
      </c>
      <c r="B43" s="7" t="s">
        <v>62</v>
      </c>
      <c r="F43" t="s">
        <v>3</v>
      </c>
      <c r="H43">
        <f t="shared" si="1"/>
        <v>1</v>
      </c>
      <c r="I43" s="1">
        <f t="shared" si="2"/>
        <v>1</v>
      </c>
      <c r="J43" s="1">
        <f t="shared" si="3"/>
        <v>1</v>
      </c>
      <c r="L43">
        <v>1</v>
      </c>
      <c r="M43">
        <v>1</v>
      </c>
      <c r="N43">
        <v>1</v>
      </c>
      <c r="P43">
        <f t="shared" si="0"/>
        <v>1</v>
      </c>
      <c r="Q43">
        <f t="shared" si="0"/>
        <v>1</v>
      </c>
      <c r="R43">
        <f t="shared" si="0"/>
        <v>1</v>
      </c>
    </row>
    <row r="44" spans="1:22">
      <c r="B44" s="7" t="s">
        <v>63</v>
      </c>
      <c r="C44" s="7">
        <v>-0.44069910000000001</v>
      </c>
      <c r="D44" s="7">
        <v>0.39452409999999999</v>
      </c>
      <c r="E44" s="7">
        <v>0.56699999999999995</v>
      </c>
      <c r="F44" t="str">
        <f>_xlfn.CONCAT(T44,"(",U44,"-",V44&amp;")")</f>
        <v>0.64(0.3-1.39)</v>
      </c>
      <c r="H44">
        <f t="shared" si="1"/>
        <v>0.64358633256793396</v>
      </c>
      <c r="I44" s="1">
        <f t="shared" si="2"/>
        <v>0.29701687132046917</v>
      </c>
      <c r="J44" s="1">
        <f t="shared" si="3"/>
        <v>1.3945449146602</v>
      </c>
      <c r="L44">
        <v>0.64358633256793396</v>
      </c>
      <c r="M44">
        <v>0.29701687132046917</v>
      </c>
      <c r="N44">
        <v>1.3945449146602</v>
      </c>
      <c r="P44">
        <f t="shared" si="0"/>
        <v>0.64</v>
      </c>
      <c r="Q44">
        <f t="shared" si="0"/>
        <v>0.3</v>
      </c>
      <c r="R44">
        <f t="shared" si="0"/>
        <v>1.39</v>
      </c>
      <c r="T44">
        <v>0.64</v>
      </c>
      <c r="U44">
        <v>0.3</v>
      </c>
      <c r="V44">
        <v>1.39</v>
      </c>
    </row>
    <row r="45" spans="1:22">
      <c r="B45" s="7" t="s">
        <v>58</v>
      </c>
      <c r="C45" s="7">
        <v>-0.2171843</v>
      </c>
      <c r="D45" s="7">
        <v>2.9028100000000001E-2</v>
      </c>
      <c r="F45" t="str">
        <f>_xlfn.CONCAT(T45,"(",U45,"-",V45&amp;")")</f>
        <v>0.8(0.76-0.85)</v>
      </c>
      <c r="H45">
        <f t="shared" si="1"/>
        <v>0.8047816343811417</v>
      </c>
      <c r="I45" s="1">
        <f t="shared" si="2"/>
        <v>0.76027172553726763</v>
      </c>
      <c r="J45" s="1">
        <f t="shared" si="3"/>
        <v>0.85189736416869211</v>
      </c>
      <c r="L45">
        <v>0.8047816343811417</v>
      </c>
      <c r="M45">
        <v>0.76027172553726763</v>
      </c>
      <c r="N45">
        <v>0.85189736416869211</v>
      </c>
      <c r="P45">
        <f t="shared" si="0"/>
        <v>0.8</v>
      </c>
      <c r="Q45">
        <f t="shared" si="0"/>
        <v>0.76</v>
      </c>
      <c r="R45">
        <f t="shared" si="0"/>
        <v>0.85</v>
      </c>
      <c r="T45">
        <v>0.8</v>
      </c>
      <c r="U45">
        <v>0.76</v>
      </c>
      <c r="V45">
        <v>0.85</v>
      </c>
    </row>
    <row r="46" spans="1:22">
      <c r="A46" s="5" t="s">
        <v>49</v>
      </c>
      <c r="H46">
        <f t="shared" si="1"/>
        <v>1</v>
      </c>
      <c r="I46" s="1">
        <f t="shared" si="2"/>
        <v>1</v>
      </c>
      <c r="J46" s="1">
        <f t="shared" si="3"/>
        <v>1</v>
      </c>
      <c r="L46">
        <v>1</v>
      </c>
      <c r="M46">
        <v>1</v>
      </c>
      <c r="N46">
        <v>1</v>
      </c>
      <c r="P46">
        <f t="shared" si="0"/>
        <v>1</v>
      </c>
      <c r="Q46">
        <f t="shared" si="0"/>
        <v>1</v>
      </c>
      <c r="R46">
        <f t="shared" si="0"/>
        <v>1</v>
      </c>
    </row>
    <row r="47" spans="1:22">
      <c r="A47" t="s">
        <v>55</v>
      </c>
      <c r="B47" s="7" t="s">
        <v>62</v>
      </c>
      <c r="F47" t="s">
        <v>27</v>
      </c>
      <c r="H47">
        <f t="shared" si="1"/>
        <v>1</v>
      </c>
      <c r="I47" s="1">
        <f t="shared" si="2"/>
        <v>1</v>
      </c>
      <c r="J47" s="1">
        <f t="shared" si="3"/>
        <v>1</v>
      </c>
      <c r="L47">
        <v>1</v>
      </c>
      <c r="M47">
        <v>1</v>
      </c>
      <c r="N47">
        <v>1</v>
      </c>
      <c r="P47">
        <f t="shared" si="0"/>
        <v>1</v>
      </c>
      <c r="Q47">
        <f t="shared" si="0"/>
        <v>1</v>
      </c>
      <c r="R47">
        <f t="shared" si="0"/>
        <v>1</v>
      </c>
    </row>
    <row r="48" spans="1:22">
      <c r="B48" s="7" t="s">
        <v>63</v>
      </c>
      <c r="C48" s="7">
        <v>3.6758801000000001</v>
      </c>
      <c r="D48" s="7">
        <v>5.9128031999999999</v>
      </c>
      <c r="E48" s="7">
        <v>0.54800000000000004</v>
      </c>
      <c r="F48" t="str">
        <f>_xlfn.CONCAT(T48,"(",U48,"-",V48&amp;")")</f>
        <v>39.48(0-4260829.31)</v>
      </c>
      <c r="H48">
        <f t="shared" si="1"/>
        <v>39.483390902575202</v>
      </c>
      <c r="I48" s="1">
        <f t="shared" si="2"/>
        <v>3.6587669801233506E-4</v>
      </c>
      <c r="J48" s="1">
        <f t="shared" si="3"/>
        <v>4260829.3057050621</v>
      </c>
      <c r="L48">
        <v>39.483390902575202</v>
      </c>
      <c r="M48">
        <v>3.6587669801233506E-4</v>
      </c>
      <c r="N48">
        <v>4260829.3057050621</v>
      </c>
      <c r="P48">
        <f t="shared" si="0"/>
        <v>39.479999999999997</v>
      </c>
      <c r="Q48">
        <f t="shared" si="0"/>
        <v>0</v>
      </c>
      <c r="R48">
        <f t="shared" si="0"/>
        <v>4260829.3099999996</v>
      </c>
      <c r="T48">
        <v>39.479999999999997</v>
      </c>
      <c r="U48">
        <v>0</v>
      </c>
      <c r="V48">
        <v>4260829.3099999996</v>
      </c>
    </row>
    <row r="49" spans="1:22">
      <c r="B49" s="7" t="s">
        <v>58</v>
      </c>
      <c r="C49" s="7">
        <v>-0.13828889999999999</v>
      </c>
      <c r="D49" s="7">
        <v>9.0762099999999998E-2</v>
      </c>
      <c r="F49" t="str">
        <f>_xlfn.CONCAT(T49,"(",U49,"-",V49&amp;")")</f>
        <v>0.87(0.73-1.04)</v>
      </c>
      <c r="H49">
        <f t="shared" si="1"/>
        <v>0.87084706768259901</v>
      </c>
      <c r="I49" s="1">
        <f t="shared" si="2"/>
        <v>0.72892632440288918</v>
      </c>
      <c r="J49" s="1">
        <f t="shared" si="3"/>
        <v>1.0403995436886093</v>
      </c>
      <c r="L49">
        <v>0.87084706768259901</v>
      </c>
      <c r="M49">
        <v>0.72892632440288918</v>
      </c>
      <c r="N49">
        <v>1.0403995436886093</v>
      </c>
      <c r="P49">
        <f t="shared" si="0"/>
        <v>0.87</v>
      </c>
      <c r="Q49">
        <f t="shared" si="0"/>
        <v>0.73</v>
      </c>
      <c r="R49">
        <f t="shared" si="0"/>
        <v>1.04</v>
      </c>
      <c r="T49">
        <v>0.87</v>
      </c>
      <c r="U49">
        <v>0.73</v>
      </c>
      <c r="V49">
        <v>1.04</v>
      </c>
    </row>
    <row r="50" spans="1:22">
      <c r="A50" t="s">
        <v>56</v>
      </c>
      <c r="B50" s="7" t="s">
        <v>62</v>
      </c>
      <c r="F50" t="s">
        <v>28</v>
      </c>
      <c r="H50">
        <f t="shared" si="1"/>
        <v>1</v>
      </c>
      <c r="I50" s="1">
        <f t="shared" si="2"/>
        <v>1</v>
      </c>
      <c r="J50" s="1">
        <f t="shared" si="3"/>
        <v>1</v>
      </c>
      <c r="L50">
        <v>1</v>
      </c>
      <c r="M50">
        <v>1</v>
      </c>
      <c r="N50">
        <v>1</v>
      </c>
      <c r="P50">
        <f t="shared" si="0"/>
        <v>1</v>
      </c>
      <c r="Q50">
        <f t="shared" si="0"/>
        <v>1</v>
      </c>
      <c r="R50">
        <f t="shared" si="0"/>
        <v>1</v>
      </c>
    </row>
    <row r="51" spans="1:22">
      <c r="B51" s="7" t="s">
        <v>63</v>
      </c>
      <c r="C51" s="7">
        <v>-2.1696285</v>
      </c>
      <c r="D51" s="7">
        <v>4.2603727999999998</v>
      </c>
      <c r="E51" s="7">
        <v>0.64</v>
      </c>
      <c r="F51" t="str">
        <f>_xlfn.CONCAT(T51,"(",U51,"-",V51&amp;")")</f>
        <v>0.11(0-483.33)</v>
      </c>
      <c r="H51">
        <f t="shared" si="1"/>
        <v>0.11422004177544953</v>
      </c>
      <c r="I51" s="1">
        <f t="shared" si="2"/>
        <v>2.6992292707171667E-5</v>
      </c>
      <c r="J51" s="1">
        <f t="shared" si="3"/>
        <v>483.3312266104445</v>
      </c>
      <c r="L51">
        <v>0.11422004177544953</v>
      </c>
      <c r="M51">
        <v>2.6992292707171667E-5</v>
      </c>
      <c r="N51">
        <v>483.3312266104445</v>
      </c>
      <c r="P51">
        <f t="shared" si="0"/>
        <v>0.11</v>
      </c>
      <c r="Q51">
        <f t="shared" si="0"/>
        <v>0</v>
      </c>
      <c r="R51">
        <f t="shared" si="0"/>
        <v>483.33</v>
      </c>
      <c r="T51">
        <v>0.11</v>
      </c>
      <c r="U51">
        <v>0</v>
      </c>
      <c r="V51">
        <v>483.33</v>
      </c>
    </row>
    <row r="52" spans="1:22">
      <c r="B52" s="7" t="s">
        <v>58</v>
      </c>
      <c r="C52" s="7">
        <v>-5.2710899999999998E-2</v>
      </c>
      <c r="D52" s="7">
        <v>6.0566300000000003E-2</v>
      </c>
      <c r="F52" t="str">
        <f>_xlfn.CONCAT(T52,"(",U52,"-",V52&amp;")")</f>
        <v>0.95(0.84-1.07)</v>
      </c>
      <c r="H52">
        <f t="shared" si="1"/>
        <v>0.94865422877996275</v>
      </c>
      <c r="I52" s="1">
        <f t="shared" si="2"/>
        <v>0.84246694832494351</v>
      </c>
      <c r="J52" s="1">
        <f t="shared" si="3"/>
        <v>1.0682257002146427</v>
      </c>
      <c r="L52">
        <v>0.94865422877996275</v>
      </c>
      <c r="M52">
        <v>0.84246694832494351</v>
      </c>
      <c r="N52">
        <v>1.0682257002146427</v>
      </c>
      <c r="P52">
        <f t="shared" si="0"/>
        <v>0.95</v>
      </c>
      <c r="Q52">
        <f t="shared" si="0"/>
        <v>0.84</v>
      </c>
      <c r="R52">
        <f t="shared" si="0"/>
        <v>1.07</v>
      </c>
      <c r="T52">
        <v>0.95</v>
      </c>
      <c r="U52">
        <v>0.84</v>
      </c>
      <c r="V52">
        <v>1.07</v>
      </c>
    </row>
    <row r="53" spans="1:22">
      <c r="A53" t="s">
        <v>57</v>
      </c>
      <c r="B53" s="7" t="s">
        <v>62</v>
      </c>
      <c r="F53" t="s">
        <v>29</v>
      </c>
      <c r="H53">
        <f t="shared" si="1"/>
        <v>1</v>
      </c>
      <c r="I53" s="1">
        <f t="shared" si="2"/>
        <v>1</v>
      </c>
      <c r="J53" s="1">
        <f t="shared" si="3"/>
        <v>1</v>
      </c>
      <c r="L53">
        <v>1</v>
      </c>
      <c r="M53">
        <v>1</v>
      </c>
      <c r="N53">
        <v>1</v>
      </c>
      <c r="P53">
        <f t="shared" si="0"/>
        <v>1</v>
      </c>
      <c r="Q53">
        <f t="shared" si="0"/>
        <v>1</v>
      </c>
      <c r="R53">
        <f t="shared" si="0"/>
        <v>1</v>
      </c>
    </row>
    <row r="54" spans="1:22">
      <c r="B54" s="7" t="s">
        <v>63</v>
      </c>
      <c r="C54" s="7">
        <v>0.30361149999999998</v>
      </c>
      <c r="D54" s="7">
        <v>0.1975963</v>
      </c>
      <c r="E54" s="7">
        <v>0.222</v>
      </c>
      <c r="F54" t="str">
        <f>_xlfn.CONCAT(T54,"(",U54,"-",V54&amp;")")</f>
        <v>1.35(0.92-2)</v>
      </c>
      <c r="H54">
        <f t="shared" si="1"/>
        <v>1.3547426363250412</v>
      </c>
      <c r="I54" s="1">
        <f t="shared" si="2"/>
        <v>0.91972805226509402</v>
      </c>
      <c r="J54" s="1">
        <f t="shared" si="3"/>
        <v>1.9955111798067942</v>
      </c>
      <c r="L54">
        <v>1.3547426363250412</v>
      </c>
      <c r="M54">
        <v>0.91972805226509402</v>
      </c>
      <c r="N54">
        <v>1.9955111798067942</v>
      </c>
      <c r="P54">
        <f t="shared" si="0"/>
        <v>1.35</v>
      </c>
      <c r="Q54">
        <f t="shared" si="0"/>
        <v>0.92</v>
      </c>
      <c r="R54">
        <f t="shared" si="0"/>
        <v>2</v>
      </c>
      <c r="T54">
        <v>1.35</v>
      </c>
      <c r="U54">
        <v>0.92</v>
      </c>
      <c r="V54">
        <v>2</v>
      </c>
    </row>
    <row r="55" spans="1:22">
      <c r="B55" s="7" t="s">
        <v>58</v>
      </c>
      <c r="C55" s="7">
        <v>4.4477500000000003E-2</v>
      </c>
      <c r="D55" s="7">
        <v>1.2630799999999999E-2</v>
      </c>
      <c r="F55" t="str">
        <f>_xlfn.CONCAT(T55,"(",U55,"-",V55&amp;")")</f>
        <v>1.05(1.02-1.07)</v>
      </c>
      <c r="H55">
        <f t="shared" si="1"/>
        <v>1.0454814531131211</v>
      </c>
      <c r="I55" s="1">
        <f t="shared" si="2"/>
        <v>1.0199168781849612</v>
      </c>
      <c r="J55" s="1">
        <f t="shared" si="3"/>
        <v>1.0716868130946871</v>
      </c>
      <c r="L55">
        <v>1.0454814531131211</v>
      </c>
      <c r="M55">
        <v>1.0199168781849612</v>
      </c>
      <c r="N55">
        <v>1.0716868130946871</v>
      </c>
      <c r="P55">
        <f t="shared" si="0"/>
        <v>1.05</v>
      </c>
      <c r="Q55">
        <f t="shared" si="0"/>
        <v>1.02</v>
      </c>
      <c r="R55">
        <f t="shared" si="0"/>
        <v>1.07</v>
      </c>
      <c r="T55">
        <v>1.05</v>
      </c>
      <c r="U55">
        <v>1.02</v>
      </c>
      <c r="V55">
        <v>1.07</v>
      </c>
    </row>
    <row r="56" spans="1:22">
      <c r="A56" t="s">
        <v>30</v>
      </c>
      <c r="B56" s="7" t="s">
        <v>62</v>
      </c>
      <c r="F56" t="s">
        <v>31</v>
      </c>
      <c r="H56">
        <f t="shared" si="1"/>
        <v>1</v>
      </c>
      <c r="I56" s="1">
        <f t="shared" si="2"/>
        <v>1</v>
      </c>
      <c r="J56" s="1">
        <f t="shared" si="3"/>
        <v>1</v>
      </c>
      <c r="L56">
        <v>1</v>
      </c>
      <c r="M56">
        <v>1</v>
      </c>
      <c r="N56">
        <v>1</v>
      </c>
      <c r="P56">
        <f t="shared" si="0"/>
        <v>1</v>
      </c>
      <c r="Q56">
        <f t="shared" si="0"/>
        <v>1</v>
      </c>
      <c r="R56">
        <f t="shared" si="0"/>
        <v>1</v>
      </c>
    </row>
    <row r="57" spans="1:22">
      <c r="B57" s="7" t="s">
        <v>63</v>
      </c>
      <c r="C57" s="7">
        <v>6.6425109000000004</v>
      </c>
      <c r="D57" s="7">
        <v>3.9741295999999999</v>
      </c>
      <c r="E57" s="7">
        <v>0.16300000000000001</v>
      </c>
      <c r="F57" t="str">
        <f>_xlfn.CONCAT(T57,"(",U57,"-",V57&amp;")")</f>
        <v>767.02(0.32-1852052.27)</v>
      </c>
      <c r="H57">
        <f t="shared" si="1"/>
        <v>767.01848387403197</v>
      </c>
      <c r="I57" s="1">
        <f t="shared" si="2"/>
        <v>0.31765699322736568</v>
      </c>
      <c r="J57" s="1">
        <f t="shared" si="3"/>
        <v>1852052.2675328779</v>
      </c>
      <c r="L57">
        <v>767.01848387403197</v>
      </c>
      <c r="M57">
        <v>0.31765699322736568</v>
      </c>
      <c r="N57">
        <v>1852052.2675328779</v>
      </c>
      <c r="P57">
        <f t="shared" si="0"/>
        <v>767.02</v>
      </c>
      <c r="Q57">
        <f t="shared" si="0"/>
        <v>0.32</v>
      </c>
      <c r="R57">
        <f t="shared" si="0"/>
        <v>1852052.27</v>
      </c>
      <c r="T57">
        <v>767.02</v>
      </c>
      <c r="U57">
        <v>0.32</v>
      </c>
      <c r="V57">
        <v>1852052.27</v>
      </c>
    </row>
    <row r="58" spans="1:22">
      <c r="B58" s="7" t="s">
        <v>58</v>
      </c>
      <c r="C58" s="7">
        <v>0.17615059999999999</v>
      </c>
      <c r="D58" s="7">
        <v>5.8857300000000001E-2</v>
      </c>
      <c r="F58" t="str">
        <f>_xlfn.CONCAT(T58,"(",U58,"-",V58&amp;")")</f>
        <v>1.19(1.06-1.34)</v>
      </c>
      <c r="H58">
        <f t="shared" si="1"/>
        <v>1.1926176533454433</v>
      </c>
      <c r="I58" s="1">
        <f t="shared" si="2"/>
        <v>1.0626760391518546</v>
      </c>
      <c r="J58" s="1">
        <f t="shared" si="3"/>
        <v>1.3384482332041576</v>
      </c>
      <c r="L58">
        <v>1.1926176533454433</v>
      </c>
      <c r="M58">
        <v>1.0626760391518546</v>
      </c>
      <c r="N58">
        <v>1.3384482332041576</v>
      </c>
      <c r="P58">
        <f t="shared" si="0"/>
        <v>1.19</v>
      </c>
      <c r="Q58">
        <f t="shared" si="0"/>
        <v>1.06</v>
      </c>
      <c r="R58">
        <f t="shared" si="0"/>
        <v>1.34</v>
      </c>
      <c r="T58">
        <v>1.19</v>
      </c>
      <c r="U58">
        <v>1.06</v>
      </c>
      <c r="V58">
        <v>1.34</v>
      </c>
    </row>
    <row r="59" spans="1:22" ht="18" customHeight="1">
      <c r="A59" t="s">
        <v>33</v>
      </c>
      <c r="B59" s="7" t="s">
        <v>62</v>
      </c>
      <c r="F59" t="s">
        <v>32</v>
      </c>
      <c r="H59">
        <f t="shared" si="1"/>
        <v>1</v>
      </c>
      <c r="I59" s="1">
        <f t="shared" si="2"/>
        <v>1</v>
      </c>
      <c r="J59" s="1">
        <f t="shared" si="3"/>
        <v>1</v>
      </c>
      <c r="L59">
        <v>1</v>
      </c>
      <c r="M59">
        <v>1</v>
      </c>
      <c r="N59">
        <v>1</v>
      </c>
      <c r="P59">
        <f t="shared" si="0"/>
        <v>1</v>
      </c>
      <c r="Q59">
        <f t="shared" si="0"/>
        <v>1</v>
      </c>
      <c r="R59">
        <f t="shared" si="0"/>
        <v>1</v>
      </c>
    </row>
    <row r="60" spans="1:22" ht="18" customHeight="1">
      <c r="B60" s="7" t="s">
        <v>63</v>
      </c>
      <c r="C60" s="7">
        <v>-2.8454586000000002</v>
      </c>
      <c r="D60" s="7">
        <v>1.6772475</v>
      </c>
      <c r="E60" s="7">
        <v>0.16400000000000001</v>
      </c>
      <c r="F60" t="str">
        <f>_xlfn.CONCAT(T60,"(",U60,"-",V60&amp;")")</f>
        <v>0.06(0-1.56)</v>
      </c>
      <c r="H60">
        <f t="shared" si="1"/>
        <v>5.8107612477384114E-2</v>
      </c>
      <c r="I60" s="1">
        <f t="shared" si="2"/>
        <v>2.170356802132969E-3</v>
      </c>
      <c r="J60" s="1">
        <f t="shared" si="3"/>
        <v>1.5557325065185212</v>
      </c>
      <c r="L60">
        <v>5.8107612477384114E-2</v>
      </c>
      <c r="M60">
        <v>2.170356802132969E-3</v>
      </c>
      <c r="N60">
        <v>1.5557325065185212</v>
      </c>
      <c r="P60">
        <f t="shared" si="0"/>
        <v>0.06</v>
      </c>
      <c r="Q60">
        <f t="shared" si="0"/>
        <v>0</v>
      </c>
      <c r="R60">
        <f t="shared" si="0"/>
        <v>1.56</v>
      </c>
      <c r="T60">
        <v>0.06</v>
      </c>
      <c r="U60">
        <v>0</v>
      </c>
      <c r="V60">
        <v>1.56</v>
      </c>
    </row>
    <row r="61" spans="1:22" ht="18" customHeight="1">
      <c r="B61" s="7" t="s">
        <v>58</v>
      </c>
      <c r="C61" s="7">
        <v>-0.32287919999999998</v>
      </c>
      <c r="D61" s="7">
        <v>0.10730190000000001</v>
      </c>
      <c r="F61" t="str">
        <f>_xlfn.CONCAT(T61,"(",U61,"-",V61&amp;")")</f>
        <v>0.72(0.59-0.89)</v>
      </c>
      <c r="H61">
        <f t="shared" si="1"/>
        <v>0.72406131569208054</v>
      </c>
      <c r="I61" s="1">
        <f t="shared" si="2"/>
        <v>0.58672976935605248</v>
      </c>
      <c r="J61" s="1">
        <f t="shared" si="3"/>
        <v>0.89353705276815543</v>
      </c>
      <c r="L61">
        <v>0.72406131569208054</v>
      </c>
      <c r="M61">
        <v>0.58672976935605248</v>
      </c>
      <c r="N61">
        <v>0.89353705276815543</v>
      </c>
      <c r="P61">
        <f t="shared" si="0"/>
        <v>0.72</v>
      </c>
      <c r="Q61">
        <f t="shared" si="0"/>
        <v>0.59</v>
      </c>
      <c r="R61">
        <f t="shared" si="0"/>
        <v>0.89</v>
      </c>
      <c r="T61">
        <v>0.72</v>
      </c>
      <c r="U61">
        <v>0.59</v>
      </c>
      <c r="V61">
        <v>0.89</v>
      </c>
    </row>
    <row r="62" spans="1:22">
      <c r="A62" t="s">
        <v>34</v>
      </c>
      <c r="B62" s="7" t="s">
        <v>62</v>
      </c>
      <c r="F62" t="s">
        <v>35</v>
      </c>
      <c r="H62">
        <f t="shared" si="1"/>
        <v>1</v>
      </c>
      <c r="I62" s="1">
        <f t="shared" si="2"/>
        <v>1</v>
      </c>
      <c r="J62" s="1">
        <f t="shared" si="3"/>
        <v>1</v>
      </c>
      <c r="L62">
        <v>1</v>
      </c>
      <c r="M62">
        <v>1</v>
      </c>
      <c r="N62">
        <v>1</v>
      </c>
      <c r="P62">
        <f t="shared" si="0"/>
        <v>1</v>
      </c>
      <c r="Q62">
        <f t="shared" si="0"/>
        <v>1</v>
      </c>
      <c r="R62">
        <f t="shared" si="0"/>
        <v>1</v>
      </c>
    </row>
    <row r="63" spans="1:22">
      <c r="B63" s="7" t="s">
        <v>63</v>
      </c>
      <c r="C63" s="7">
        <v>-1.7575812</v>
      </c>
      <c r="D63" s="7">
        <v>0.79741600000000001</v>
      </c>
      <c r="E63" s="7">
        <v>8.2000000000000003E-2</v>
      </c>
      <c r="F63" t="str">
        <f>_xlfn.CONCAT(T63,"(",U63,"-",V63&amp;")")</f>
        <v>0.17(0.04-0.82)</v>
      </c>
      <c r="H63">
        <f t="shared" si="1"/>
        <v>0.17246150962796677</v>
      </c>
      <c r="I63" s="1">
        <f t="shared" si="2"/>
        <v>3.6134161469851704E-2</v>
      </c>
      <c r="J63" s="1">
        <f t="shared" si="3"/>
        <v>0.82312612478839786</v>
      </c>
      <c r="L63">
        <v>0.17246150962796677</v>
      </c>
      <c r="M63">
        <v>3.6134161469851704E-2</v>
      </c>
      <c r="N63">
        <v>0.82312612478839786</v>
      </c>
      <c r="P63">
        <f t="shared" si="0"/>
        <v>0.17</v>
      </c>
      <c r="Q63">
        <f t="shared" si="0"/>
        <v>0.04</v>
      </c>
      <c r="R63">
        <f t="shared" si="0"/>
        <v>0.82</v>
      </c>
      <c r="T63">
        <v>0.17</v>
      </c>
      <c r="U63">
        <v>0.04</v>
      </c>
      <c r="V63">
        <v>0.82</v>
      </c>
    </row>
    <row r="64" spans="1:22">
      <c r="B64" s="7" t="s">
        <v>58</v>
      </c>
      <c r="C64" s="7">
        <v>-0.18053839999999999</v>
      </c>
      <c r="D64" s="7">
        <v>5.2389400000000003E-2</v>
      </c>
      <c r="F64" t="str">
        <f>_xlfn.CONCAT(T64,"(",U64,"-",V64&amp;")")</f>
        <v>0.83(0.75-0.93)</v>
      </c>
      <c r="H64">
        <f t="shared" si="1"/>
        <v>0.83482062296951709</v>
      </c>
      <c r="I64" s="1">
        <f t="shared" si="2"/>
        <v>0.75335280829427576</v>
      </c>
      <c r="J64" s="1">
        <f t="shared" si="3"/>
        <v>0.92509839329221499</v>
      </c>
      <c r="L64">
        <v>0.83482062296951709</v>
      </c>
      <c r="M64">
        <v>0.75335280829427576</v>
      </c>
      <c r="N64">
        <v>0.92509839329221499</v>
      </c>
      <c r="P64">
        <f t="shared" si="0"/>
        <v>0.83</v>
      </c>
      <c r="Q64">
        <f t="shared" si="0"/>
        <v>0.75</v>
      </c>
      <c r="R64">
        <f t="shared" si="0"/>
        <v>0.93</v>
      </c>
      <c r="T64">
        <v>0.83</v>
      </c>
      <c r="U64">
        <v>0.75</v>
      </c>
      <c r="V64">
        <v>0.93</v>
      </c>
    </row>
    <row r="65" spans="1:22">
      <c r="A65" t="s">
        <v>36</v>
      </c>
      <c r="B65" s="7" t="s">
        <v>62</v>
      </c>
      <c r="F65" t="s">
        <v>37</v>
      </c>
      <c r="H65">
        <f t="shared" si="1"/>
        <v>1</v>
      </c>
      <c r="I65" s="1">
        <f t="shared" si="2"/>
        <v>1</v>
      </c>
      <c r="J65" s="1">
        <f t="shared" si="3"/>
        <v>1</v>
      </c>
      <c r="L65">
        <v>1</v>
      </c>
      <c r="M65">
        <v>1</v>
      </c>
      <c r="N65">
        <v>1</v>
      </c>
      <c r="P65">
        <f t="shared" si="0"/>
        <v>1</v>
      </c>
      <c r="Q65">
        <f t="shared" si="0"/>
        <v>1</v>
      </c>
      <c r="R65">
        <f t="shared" si="0"/>
        <v>1</v>
      </c>
    </row>
    <row r="66" spans="1:22">
      <c r="B66" s="7" t="s">
        <v>63</v>
      </c>
      <c r="C66" s="7">
        <v>8.1305100000000005E-2</v>
      </c>
      <c r="D66" s="7">
        <v>3.3769399999999998E-2</v>
      </c>
      <c r="E66" s="7">
        <v>5.7000000000000002E-2</v>
      </c>
      <c r="F66" t="str">
        <f>_xlfn.CONCAT(T66,"(",U66,"-",V66&amp;")")</f>
        <v>1.08(1.02-1.16)</v>
      </c>
      <c r="H66">
        <f t="shared" si="1"/>
        <v>1.084701788602316</v>
      </c>
      <c r="I66" s="1">
        <f t="shared" si="2"/>
        <v>1.0152319169501141</v>
      </c>
      <c r="J66" s="1">
        <f t="shared" si="3"/>
        <v>1.1589253160318811</v>
      </c>
      <c r="L66">
        <v>1.084701788602316</v>
      </c>
      <c r="M66">
        <v>1.0152319169501141</v>
      </c>
      <c r="N66">
        <v>1.1589253160318811</v>
      </c>
      <c r="P66">
        <f t="shared" si="0"/>
        <v>1.08</v>
      </c>
      <c r="Q66">
        <f t="shared" si="0"/>
        <v>1.02</v>
      </c>
      <c r="R66">
        <f t="shared" si="0"/>
        <v>1.1599999999999999</v>
      </c>
      <c r="T66">
        <v>1.08</v>
      </c>
      <c r="U66">
        <v>1.02</v>
      </c>
      <c r="V66">
        <v>1.1599999999999999</v>
      </c>
    </row>
    <row r="67" spans="1:22">
      <c r="B67" s="7" t="s">
        <v>58</v>
      </c>
      <c r="C67" s="7">
        <v>7.1934E-3</v>
      </c>
      <c r="D67" s="7">
        <v>2.0988999999999999E-3</v>
      </c>
      <c r="F67" t="str">
        <f>_xlfn.CONCAT(T67,"(",U67,"-",V67&amp;")")</f>
        <v>1.01(1-1.01)</v>
      </c>
      <c r="H67">
        <f t="shared" si="1"/>
        <v>1.0072193346505898</v>
      </c>
      <c r="I67" s="1">
        <f t="shared" si="2"/>
        <v>1.003084302703908</v>
      </c>
      <c r="J67" s="1">
        <f t="shared" si="3"/>
        <v>1.0113714125117117</v>
      </c>
      <c r="L67">
        <v>1.0072193346505898</v>
      </c>
      <c r="M67">
        <v>1.003084302703908</v>
      </c>
      <c r="N67">
        <v>1.0113714125117117</v>
      </c>
      <c r="P67">
        <f t="shared" ref="P67:R86" si="4">ROUND(L67,2)</f>
        <v>1.01</v>
      </c>
      <c r="Q67">
        <f t="shared" si="4"/>
        <v>1</v>
      </c>
      <c r="R67">
        <f t="shared" si="4"/>
        <v>1.01</v>
      </c>
      <c r="T67">
        <v>1.01</v>
      </c>
      <c r="U67">
        <v>1</v>
      </c>
      <c r="V67">
        <v>1.01</v>
      </c>
    </row>
    <row r="68" spans="1:22">
      <c r="A68" s="5" t="s">
        <v>38</v>
      </c>
      <c r="H68">
        <f t="shared" si="1"/>
        <v>1</v>
      </c>
      <c r="I68" s="1">
        <f t="shared" si="2"/>
        <v>1</v>
      </c>
      <c r="J68" s="1">
        <f t="shared" si="3"/>
        <v>1</v>
      </c>
      <c r="L68">
        <v>1</v>
      </c>
      <c r="M68">
        <v>1</v>
      </c>
      <c r="N68">
        <v>1</v>
      </c>
      <c r="P68">
        <f t="shared" si="4"/>
        <v>1</v>
      </c>
      <c r="Q68">
        <f t="shared" si="4"/>
        <v>1</v>
      </c>
      <c r="R68">
        <f t="shared" si="4"/>
        <v>1</v>
      </c>
    </row>
    <row r="69" spans="1:22">
      <c r="A69" t="s">
        <v>39</v>
      </c>
      <c r="B69" s="7" t="s">
        <v>62</v>
      </c>
      <c r="F69" t="s">
        <v>40</v>
      </c>
      <c r="H69">
        <f t="shared" ref="H69:H86" si="5">EXP(C69)</f>
        <v>1</v>
      </c>
      <c r="I69" s="1">
        <f t="shared" ref="I69:I86" si="6">H69*EXP(-1.96*D69)</f>
        <v>1</v>
      </c>
      <c r="J69" s="1">
        <f t="shared" ref="J69:J86" si="7">H69*EXP(1.96*D69)</f>
        <v>1</v>
      </c>
      <c r="L69">
        <v>1</v>
      </c>
      <c r="M69">
        <v>1</v>
      </c>
      <c r="N69">
        <v>1</v>
      </c>
      <c r="P69">
        <f t="shared" si="4"/>
        <v>1</v>
      </c>
      <c r="Q69">
        <f t="shared" si="4"/>
        <v>1</v>
      </c>
      <c r="R69">
        <f t="shared" si="4"/>
        <v>1</v>
      </c>
    </row>
    <row r="70" spans="1:22">
      <c r="B70" s="7" t="s">
        <v>63</v>
      </c>
      <c r="C70" s="7">
        <v>-1.0027467999999999</v>
      </c>
      <c r="D70" s="7">
        <v>0.97084159999999997</v>
      </c>
      <c r="E70" s="7">
        <v>0.371</v>
      </c>
      <c r="F70" t="str">
        <f>_xlfn.CONCAT(T70,"(",U70,"-",V70&amp;")")</f>
        <v>0.37(0.05-2.46)</v>
      </c>
      <c r="H70">
        <f t="shared" si="5"/>
        <v>0.36687033646130845</v>
      </c>
      <c r="I70" s="1">
        <f t="shared" si="6"/>
        <v>5.4716151659553437E-2</v>
      </c>
      <c r="J70" s="1">
        <f t="shared" si="7"/>
        <v>2.4598558139227911</v>
      </c>
      <c r="L70">
        <v>0.36687033646130845</v>
      </c>
      <c r="M70">
        <v>5.4716151659553437E-2</v>
      </c>
      <c r="N70">
        <v>2.4598558139227911</v>
      </c>
      <c r="P70">
        <f t="shared" si="4"/>
        <v>0.37</v>
      </c>
      <c r="Q70">
        <f t="shared" si="4"/>
        <v>0.05</v>
      </c>
      <c r="R70">
        <f t="shared" si="4"/>
        <v>2.46</v>
      </c>
      <c r="T70">
        <v>0.37</v>
      </c>
      <c r="U70">
        <v>0.05</v>
      </c>
      <c r="V70">
        <v>2.46</v>
      </c>
    </row>
    <row r="71" spans="1:22">
      <c r="B71" s="7" t="s">
        <v>58</v>
      </c>
      <c r="C71" s="7">
        <v>-0.1117824</v>
      </c>
      <c r="D71" s="7">
        <v>6.3330700000000004E-2</v>
      </c>
      <c r="F71" t="str">
        <f>_xlfn.CONCAT(T71,"(",U71,"-",V71&amp;")")</f>
        <v>0.89(0.79-1.01)</v>
      </c>
      <c r="H71">
        <f t="shared" si="5"/>
        <v>0.89423882269871524</v>
      </c>
      <c r="I71" s="1">
        <f t="shared" si="6"/>
        <v>0.78985130559708838</v>
      </c>
      <c r="J71" s="1">
        <f t="shared" si="7"/>
        <v>1.0124222956333264</v>
      </c>
      <c r="L71">
        <v>0.89423882269871524</v>
      </c>
      <c r="M71">
        <v>0.78985130559708838</v>
      </c>
      <c r="N71">
        <v>1.0124222956333264</v>
      </c>
      <c r="P71">
        <f t="shared" si="4"/>
        <v>0.89</v>
      </c>
      <c r="Q71">
        <f t="shared" si="4"/>
        <v>0.79</v>
      </c>
      <c r="R71">
        <f t="shared" si="4"/>
        <v>1.01</v>
      </c>
      <c r="T71">
        <v>0.89</v>
      </c>
      <c r="U71">
        <v>0.79</v>
      </c>
      <c r="V71">
        <v>1.01</v>
      </c>
    </row>
    <row r="72" spans="1:22">
      <c r="A72" t="s">
        <v>41</v>
      </c>
      <c r="B72" s="7" t="s">
        <v>62</v>
      </c>
      <c r="F72" t="s">
        <v>42</v>
      </c>
      <c r="H72">
        <f t="shared" si="5"/>
        <v>1</v>
      </c>
      <c r="I72" s="1">
        <f t="shared" si="6"/>
        <v>1</v>
      </c>
      <c r="J72" s="1">
        <f t="shared" si="7"/>
        <v>1</v>
      </c>
      <c r="L72">
        <v>1</v>
      </c>
      <c r="M72">
        <v>1</v>
      </c>
      <c r="N72">
        <v>1</v>
      </c>
      <c r="P72">
        <f t="shared" si="4"/>
        <v>1</v>
      </c>
      <c r="Q72">
        <f t="shared" si="4"/>
        <v>1</v>
      </c>
      <c r="R72">
        <f t="shared" si="4"/>
        <v>1</v>
      </c>
    </row>
    <row r="73" spans="1:22">
      <c r="B73" s="7" t="s">
        <v>63</v>
      </c>
      <c r="C73" s="7">
        <v>-7.6198636000000004</v>
      </c>
      <c r="D73" s="7">
        <v>4.8165554999999998</v>
      </c>
      <c r="E73" s="7">
        <v>0.189</v>
      </c>
      <c r="F73" t="str">
        <f>_xlfn.CONCAT(T73,"(",U73,"-",V73&amp;")")</f>
        <v>0(0-6.18)</v>
      </c>
      <c r="H73">
        <f t="shared" si="5"/>
        <v>4.9060874558217718E-4</v>
      </c>
      <c r="I73" s="1">
        <f t="shared" si="6"/>
        <v>3.8976287833326412E-8</v>
      </c>
      <c r="J73" s="1">
        <f t="shared" si="7"/>
        <v>6.1754711549495269</v>
      </c>
      <c r="L73">
        <v>4.9060874558217718E-4</v>
      </c>
      <c r="M73">
        <v>3.8976287833326412E-8</v>
      </c>
      <c r="N73">
        <v>6.1754711549495269</v>
      </c>
      <c r="P73">
        <f t="shared" si="4"/>
        <v>0</v>
      </c>
      <c r="Q73">
        <f t="shared" si="4"/>
        <v>0</v>
      </c>
      <c r="R73">
        <f t="shared" si="4"/>
        <v>6.18</v>
      </c>
      <c r="T73">
        <v>0</v>
      </c>
      <c r="U73">
        <v>0</v>
      </c>
      <c r="V73">
        <v>6.18</v>
      </c>
    </row>
    <row r="74" spans="1:22">
      <c r="B74" s="7" t="s">
        <v>58</v>
      </c>
      <c r="C74" s="7">
        <v>-0.32902090000000001</v>
      </c>
      <c r="D74" s="7">
        <v>7.1645299999999995E-2</v>
      </c>
      <c r="F74" t="str">
        <f>_xlfn.CONCAT(T74,"(",U74,"-",V74&amp;")")</f>
        <v>0.72(0.63-0.83)</v>
      </c>
      <c r="H74">
        <f t="shared" si="5"/>
        <v>0.71962797636519793</v>
      </c>
      <c r="I74" s="1">
        <f t="shared" si="6"/>
        <v>0.62534881057744007</v>
      </c>
      <c r="J74" s="1">
        <f t="shared" si="7"/>
        <v>0.82812090725699095</v>
      </c>
      <c r="L74">
        <v>0.71962797636519793</v>
      </c>
      <c r="M74">
        <v>0.62534881057744007</v>
      </c>
      <c r="N74">
        <v>0.82812090725699095</v>
      </c>
      <c r="P74">
        <f t="shared" si="4"/>
        <v>0.72</v>
      </c>
      <c r="Q74">
        <f t="shared" si="4"/>
        <v>0.63</v>
      </c>
      <c r="R74">
        <f t="shared" si="4"/>
        <v>0.83</v>
      </c>
      <c r="T74">
        <v>0.72</v>
      </c>
      <c r="U74">
        <v>0.63</v>
      </c>
      <c r="V74">
        <v>0.83</v>
      </c>
    </row>
    <row r="75" spans="1:22">
      <c r="A75" t="s">
        <v>43</v>
      </c>
      <c r="B75" s="7" t="s">
        <v>62</v>
      </c>
      <c r="F75" t="s">
        <v>44</v>
      </c>
      <c r="H75">
        <f t="shared" si="5"/>
        <v>1</v>
      </c>
      <c r="I75" s="1">
        <f t="shared" si="6"/>
        <v>1</v>
      </c>
      <c r="J75" s="1">
        <f t="shared" si="7"/>
        <v>1</v>
      </c>
      <c r="L75">
        <v>1</v>
      </c>
      <c r="M75">
        <v>1</v>
      </c>
      <c r="N75">
        <v>1</v>
      </c>
      <c r="P75">
        <f t="shared" si="4"/>
        <v>1</v>
      </c>
      <c r="Q75">
        <f t="shared" si="4"/>
        <v>1</v>
      </c>
      <c r="R75">
        <f t="shared" si="4"/>
        <v>1</v>
      </c>
      <c r="T75">
        <v>1</v>
      </c>
      <c r="U75">
        <v>1</v>
      </c>
      <c r="V75">
        <v>1</v>
      </c>
    </row>
    <row r="76" spans="1:22">
      <c r="B76" s="7" t="s">
        <v>63</v>
      </c>
      <c r="C76" s="7">
        <v>0.83685010000000004</v>
      </c>
      <c r="D76" s="7">
        <v>1.1847315</v>
      </c>
      <c r="E76" s="7">
        <v>0.61299999999999999</v>
      </c>
      <c r="F76" t="str">
        <f>_xlfn.CONCAT(T76,"(",U76,"-",V76&amp;")")</f>
        <v>2.31(0.23-23.55)</v>
      </c>
      <c r="H76">
        <f t="shared" si="5"/>
        <v>2.3090821317309138</v>
      </c>
      <c r="I76" s="1">
        <f t="shared" si="6"/>
        <v>0.22645169135681792</v>
      </c>
      <c r="J76" s="1">
        <f t="shared" si="7"/>
        <v>23.545243840451676</v>
      </c>
      <c r="L76">
        <v>2.3090821317309138</v>
      </c>
      <c r="M76">
        <v>0.22645169135681792</v>
      </c>
      <c r="N76">
        <v>23.545243840451676</v>
      </c>
      <c r="P76">
        <f t="shared" si="4"/>
        <v>2.31</v>
      </c>
      <c r="Q76">
        <f t="shared" si="4"/>
        <v>0.23</v>
      </c>
      <c r="R76">
        <f t="shared" si="4"/>
        <v>23.55</v>
      </c>
      <c r="T76">
        <v>2.31</v>
      </c>
      <c r="U76">
        <v>0.23</v>
      </c>
      <c r="V76">
        <v>23.55</v>
      </c>
    </row>
    <row r="77" spans="1:22">
      <c r="B77" s="7" t="s">
        <v>58</v>
      </c>
      <c r="C77" s="7">
        <v>0.25384240000000002</v>
      </c>
      <c r="D77" s="7">
        <v>7.2984999999999994E-2</v>
      </c>
      <c r="F77" t="str">
        <f>_xlfn.CONCAT(T77,"(",U77,"-",V77&amp;")")</f>
        <v>1.29(1.12-1.49)</v>
      </c>
      <c r="H77">
        <f t="shared" si="5"/>
        <v>1.2889686468006807</v>
      </c>
      <c r="I77" s="1">
        <f t="shared" si="6"/>
        <v>1.1171622894511632</v>
      </c>
      <c r="J77" s="1">
        <f t="shared" si="7"/>
        <v>1.4871967914808566</v>
      </c>
      <c r="L77">
        <v>1.2889686468006807</v>
      </c>
      <c r="M77">
        <v>1.1171622894511632</v>
      </c>
      <c r="N77">
        <v>1.4871967914808566</v>
      </c>
      <c r="P77">
        <f t="shared" si="4"/>
        <v>1.29</v>
      </c>
      <c r="Q77">
        <f t="shared" si="4"/>
        <v>1.1200000000000001</v>
      </c>
      <c r="R77">
        <f t="shared" si="4"/>
        <v>1.49</v>
      </c>
      <c r="T77">
        <v>1.29</v>
      </c>
      <c r="U77">
        <v>1.1200000000000001</v>
      </c>
      <c r="V77">
        <v>1.49</v>
      </c>
    </row>
    <row r="78" spans="1:22">
      <c r="A78" t="s">
        <v>45</v>
      </c>
      <c r="B78" s="7" t="s">
        <v>62</v>
      </c>
      <c r="F78" t="s">
        <v>46</v>
      </c>
      <c r="H78">
        <f t="shared" si="5"/>
        <v>1</v>
      </c>
      <c r="I78" s="1">
        <f t="shared" si="6"/>
        <v>1</v>
      </c>
      <c r="J78" s="1">
        <f t="shared" si="7"/>
        <v>1</v>
      </c>
      <c r="L78">
        <v>1</v>
      </c>
      <c r="M78">
        <v>1</v>
      </c>
      <c r="N78">
        <v>1</v>
      </c>
      <c r="P78">
        <f t="shared" si="4"/>
        <v>1</v>
      </c>
      <c r="Q78">
        <f t="shared" si="4"/>
        <v>1</v>
      </c>
      <c r="R78">
        <f t="shared" si="4"/>
        <v>1</v>
      </c>
    </row>
    <row r="79" spans="1:22">
      <c r="B79" s="7" t="s">
        <v>63</v>
      </c>
      <c r="C79" s="7">
        <v>-2.8843068999999999</v>
      </c>
      <c r="D79" s="7">
        <v>1.4024477</v>
      </c>
      <c r="E79" s="7">
        <v>0.108</v>
      </c>
      <c r="F79" t="str">
        <f>_xlfn.CONCAT(T79,"(",U79,"-",V79&amp;")")</f>
        <v>0.06(0-0.87)</v>
      </c>
      <c r="H79">
        <f t="shared" si="5"/>
        <v>5.5893515910186882E-2</v>
      </c>
      <c r="I79" s="1">
        <f t="shared" si="6"/>
        <v>3.5774522569127754E-3</v>
      </c>
      <c r="J79" s="1">
        <f t="shared" si="7"/>
        <v>0.87327094715676157</v>
      </c>
      <c r="L79">
        <v>5.5893515910186882E-2</v>
      </c>
      <c r="M79">
        <v>3.5774522569127754E-3</v>
      </c>
      <c r="N79">
        <v>0.87327094715676157</v>
      </c>
      <c r="P79">
        <f t="shared" si="4"/>
        <v>0.06</v>
      </c>
      <c r="Q79">
        <f t="shared" si="4"/>
        <v>0</v>
      </c>
      <c r="R79">
        <f t="shared" si="4"/>
        <v>0.87</v>
      </c>
      <c r="T79">
        <v>0.06</v>
      </c>
      <c r="U79">
        <v>0</v>
      </c>
      <c r="V79">
        <v>0.87</v>
      </c>
    </row>
    <row r="80" spans="1:22">
      <c r="B80" s="7" t="s">
        <v>58</v>
      </c>
      <c r="C80" s="7">
        <v>-0.37862050000000003</v>
      </c>
      <c r="D80" s="7">
        <v>8.6619199999999993E-2</v>
      </c>
      <c r="F80" t="str">
        <f>_xlfn.CONCAT(T80,"(",U80,"-",V80&amp;")")</f>
        <v>0.68(0.58-0.81)</v>
      </c>
      <c r="H80">
        <f t="shared" si="5"/>
        <v>0.68480544702673651</v>
      </c>
      <c r="I80" s="1">
        <f t="shared" si="6"/>
        <v>0.57787705993951333</v>
      </c>
      <c r="J80" s="1">
        <f t="shared" si="7"/>
        <v>0.81151949573249116</v>
      </c>
      <c r="L80">
        <v>0.68480544702673651</v>
      </c>
      <c r="M80">
        <v>0.57787705993951333</v>
      </c>
      <c r="N80">
        <v>0.81151949573249116</v>
      </c>
      <c r="P80">
        <f t="shared" si="4"/>
        <v>0.68</v>
      </c>
      <c r="Q80">
        <f t="shared" si="4"/>
        <v>0.57999999999999996</v>
      </c>
      <c r="R80">
        <f t="shared" si="4"/>
        <v>0.81</v>
      </c>
      <c r="T80">
        <v>0.68</v>
      </c>
      <c r="U80">
        <v>0.57999999999999996</v>
      </c>
      <c r="V80">
        <v>0.81</v>
      </c>
    </row>
    <row r="81" spans="1:22">
      <c r="A81" t="s">
        <v>47</v>
      </c>
      <c r="B81" s="7" t="s">
        <v>62</v>
      </c>
      <c r="F81" t="s">
        <v>48</v>
      </c>
      <c r="H81">
        <f t="shared" si="5"/>
        <v>1</v>
      </c>
      <c r="I81" s="1">
        <f t="shared" si="6"/>
        <v>1</v>
      </c>
      <c r="J81" s="1">
        <f t="shared" si="7"/>
        <v>1</v>
      </c>
      <c r="L81">
        <v>1</v>
      </c>
      <c r="M81">
        <v>1</v>
      </c>
      <c r="N81">
        <v>1</v>
      </c>
      <c r="P81">
        <f t="shared" si="4"/>
        <v>1</v>
      </c>
      <c r="Q81">
        <f t="shared" si="4"/>
        <v>1</v>
      </c>
      <c r="R81">
        <f t="shared" si="4"/>
        <v>1</v>
      </c>
    </row>
    <row r="82" spans="1:22">
      <c r="B82" s="7" t="s">
        <v>63</v>
      </c>
      <c r="C82" s="7">
        <v>0.84330559999999999</v>
      </c>
      <c r="D82" s="7">
        <v>0.69606089999999998</v>
      </c>
      <c r="E82" s="7">
        <v>0.35299999999999998</v>
      </c>
      <c r="F82" t="str">
        <f>_xlfn.CONCAT(T82,"(",U82,"-",V82&amp;")")</f>
        <v>2.32(0.59-9.09)</v>
      </c>
      <c r="H82">
        <f t="shared" si="5"/>
        <v>2.3240366288766721</v>
      </c>
      <c r="I82" s="1">
        <f t="shared" si="6"/>
        <v>0.5939419070388976</v>
      </c>
      <c r="J82" s="1">
        <f t="shared" si="7"/>
        <v>9.0937281716454503</v>
      </c>
      <c r="L82">
        <v>2.3240366288766721</v>
      </c>
      <c r="M82">
        <v>0.5939419070388976</v>
      </c>
      <c r="N82">
        <v>9.0937281716454503</v>
      </c>
      <c r="P82">
        <f t="shared" si="4"/>
        <v>2.3199999999999998</v>
      </c>
      <c r="Q82">
        <f t="shared" si="4"/>
        <v>0.59</v>
      </c>
      <c r="R82">
        <f t="shared" si="4"/>
        <v>9.09</v>
      </c>
      <c r="T82">
        <v>2.3199999999999998</v>
      </c>
      <c r="U82">
        <v>0.59</v>
      </c>
      <c r="V82">
        <v>9.09</v>
      </c>
    </row>
    <row r="83" spans="1:22">
      <c r="B83" s="7" t="s">
        <v>58</v>
      </c>
      <c r="C83" s="7">
        <v>0.17000190000000001</v>
      </c>
      <c r="D83" s="7">
        <v>5.2514699999999997E-2</v>
      </c>
      <c r="F83" t="str">
        <f>_xlfn.CONCAT(T83,"(",U83,"-",V83&amp;")")</f>
        <v>1.19(1.07-1.31)</v>
      </c>
      <c r="H83">
        <f t="shared" si="5"/>
        <v>1.1853071034017224</v>
      </c>
      <c r="I83" s="1">
        <f t="shared" si="6"/>
        <v>1.0693736336985897</v>
      </c>
      <c r="J83" s="1">
        <f t="shared" si="7"/>
        <v>1.3138092104584067</v>
      </c>
      <c r="L83">
        <v>1.1853071034017224</v>
      </c>
      <c r="M83">
        <v>1.0693736336985897</v>
      </c>
      <c r="N83">
        <v>1.3138092104584067</v>
      </c>
      <c r="P83">
        <f t="shared" si="4"/>
        <v>1.19</v>
      </c>
      <c r="Q83">
        <f t="shared" si="4"/>
        <v>1.07</v>
      </c>
      <c r="R83">
        <f t="shared" si="4"/>
        <v>1.31</v>
      </c>
      <c r="T83">
        <v>1.19</v>
      </c>
      <c r="U83">
        <v>1.07</v>
      </c>
      <c r="V83">
        <v>1.31</v>
      </c>
    </row>
    <row r="84" spans="1:22">
      <c r="A84" t="s">
        <v>4</v>
      </c>
      <c r="B84" s="7" t="s">
        <v>62</v>
      </c>
      <c r="F84" t="s">
        <v>5</v>
      </c>
      <c r="H84">
        <f t="shared" si="5"/>
        <v>1</v>
      </c>
      <c r="I84" s="1">
        <f t="shared" si="6"/>
        <v>1</v>
      </c>
      <c r="J84" s="1">
        <f t="shared" si="7"/>
        <v>1</v>
      </c>
      <c r="L84">
        <v>1</v>
      </c>
      <c r="M84">
        <v>1</v>
      </c>
      <c r="N84">
        <v>1</v>
      </c>
      <c r="P84">
        <f t="shared" si="4"/>
        <v>1</v>
      </c>
      <c r="Q84">
        <f t="shared" si="4"/>
        <v>1</v>
      </c>
      <c r="R84">
        <f t="shared" si="4"/>
        <v>1</v>
      </c>
    </row>
    <row r="85" spans="1:22">
      <c r="B85" s="7" t="s">
        <v>63</v>
      </c>
      <c r="C85" s="7">
        <v>-0.80184040000000001</v>
      </c>
      <c r="D85" s="7">
        <v>0.45233119999999999</v>
      </c>
      <c r="E85" s="7">
        <v>0.15</v>
      </c>
      <c r="F85" t="str">
        <f>_xlfn.CONCAT(T85,"(",U85,"-",V85&amp;")")</f>
        <v>0.45(0.18-1.09)</v>
      </c>
      <c r="H85">
        <f t="shared" si="5"/>
        <v>0.44850277957986706</v>
      </c>
      <c r="I85" s="1">
        <f t="shared" si="6"/>
        <v>0.18481322619801657</v>
      </c>
      <c r="J85" s="1">
        <f t="shared" si="7"/>
        <v>1.0884217944193089</v>
      </c>
      <c r="L85">
        <v>0.44850277957986706</v>
      </c>
      <c r="M85">
        <v>0.18481322619801657</v>
      </c>
      <c r="N85">
        <v>1.0884217944193089</v>
      </c>
      <c r="P85">
        <f t="shared" si="4"/>
        <v>0.45</v>
      </c>
      <c r="Q85">
        <f t="shared" si="4"/>
        <v>0.18</v>
      </c>
      <c r="R85">
        <f t="shared" si="4"/>
        <v>1.0900000000000001</v>
      </c>
      <c r="T85">
        <v>0.45</v>
      </c>
      <c r="U85">
        <v>0.18</v>
      </c>
      <c r="V85">
        <v>1.0900000000000001</v>
      </c>
    </row>
    <row r="86" spans="1:22">
      <c r="B86" s="7" t="s">
        <v>58</v>
      </c>
      <c r="C86" s="7">
        <v>-9.7072599999999995E-2</v>
      </c>
      <c r="D86" s="7">
        <v>2.6955099999999999E-2</v>
      </c>
      <c r="F86" t="str">
        <f>_xlfn.CONCAT(T86,"(",U86,"-",V86&amp;")")</f>
        <v>0.91(0.86-0.96)</v>
      </c>
      <c r="H86">
        <f t="shared" si="5"/>
        <v>0.90749011995892448</v>
      </c>
      <c r="I86" s="1">
        <f t="shared" si="6"/>
        <v>0.86079009532601425</v>
      </c>
      <c r="J86" s="1">
        <f t="shared" si="7"/>
        <v>0.95672373822001011</v>
      </c>
      <c r="L86">
        <v>0.90749011995892448</v>
      </c>
      <c r="M86">
        <v>0.86079009532601425</v>
      </c>
      <c r="N86">
        <v>0.95672373822001011</v>
      </c>
      <c r="P86">
        <f t="shared" si="4"/>
        <v>0.91</v>
      </c>
      <c r="Q86">
        <f t="shared" si="4"/>
        <v>0.86</v>
      </c>
      <c r="R86">
        <f t="shared" si="4"/>
        <v>0.96</v>
      </c>
      <c r="T86">
        <v>0.91</v>
      </c>
      <c r="U86">
        <v>0.86</v>
      </c>
      <c r="V86">
        <v>0.96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9CFB2-3D16-684F-8A52-99C07D176EB1}">
  <dimension ref="A1:C86"/>
  <sheetViews>
    <sheetView workbookViewId="0">
      <selection activeCell="F7" sqref="F7"/>
    </sheetView>
  </sheetViews>
  <sheetFormatPr baseColWidth="10" defaultRowHeight="16"/>
  <sheetData>
    <row r="1" spans="1:3">
      <c r="A1" s="1" t="s">
        <v>70</v>
      </c>
      <c r="B1" s="1" t="s">
        <v>68</v>
      </c>
      <c r="C1" s="1" t="s">
        <v>69</v>
      </c>
    </row>
    <row r="4" spans="1:3">
      <c r="A4">
        <v>1.44</v>
      </c>
      <c r="B4">
        <v>0.51</v>
      </c>
      <c r="C4">
        <v>4.08</v>
      </c>
    </row>
    <row r="5" spans="1:3">
      <c r="A5">
        <v>1.0900000000000001</v>
      </c>
      <c r="B5">
        <v>1.02</v>
      </c>
      <c r="C5">
        <v>1.1599999999999999</v>
      </c>
    </row>
    <row r="6" spans="1:3">
      <c r="A6">
        <v>1</v>
      </c>
      <c r="B6">
        <v>1</v>
      </c>
      <c r="C6">
        <v>1</v>
      </c>
    </row>
    <row r="7" spans="1:3">
      <c r="A7">
        <v>2.96</v>
      </c>
      <c r="B7">
        <v>0.02</v>
      </c>
      <c r="C7">
        <v>517.87</v>
      </c>
    </row>
    <row r="8" spans="1:3">
      <c r="A8">
        <v>0.76</v>
      </c>
      <c r="B8">
        <v>0.56999999999999995</v>
      </c>
      <c r="C8">
        <v>1.03</v>
      </c>
    </row>
    <row r="9" spans="1:3">
      <c r="A9">
        <v>1</v>
      </c>
      <c r="B9">
        <v>1</v>
      </c>
    </row>
    <row r="10" spans="1:3">
      <c r="A10">
        <v>0.09</v>
      </c>
      <c r="B10">
        <v>0</v>
      </c>
      <c r="C10">
        <v>3.13</v>
      </c>
    </row>
    <row r="11" spans="1:3">
      <c r="A11">
        <v>1.02</v>
      </c>
      <c r="B11">
        <v>0.84</v>
      </c>
      <c r="C11">
        <v>1.23</v>
      </c>
    </row>
    <row r="12" spans="1:3">
      <c r="A12">
        <v>1</v>
      </c>
      <c r="B12">
        <v>1</v>
      </c>
      <c r="C12">
        <v>1</v>
      </c>
    </row>
    <row r="13" spans="1:3">
      <c r="A13">
        <v>0.69</v>
      </c>
      <c r="B13">
        <v>0.08</v>
      </c>
      <c r="C13">
        <v>5.93</v>
      </c>
    </row>
    <row r="14" spans="1:3">
      <c r="A14">
        <v>0.85</v>
      </c>
      <c r="B14">
        <v>0.73</v>
      </c>
      <c r="C14">
        <v>0.98</v>
      </c>
    </row>
    <row r="15" spans="1:3">
      <c r="A15">
        <v>1</v>
      </c>
      <c r="B15">
        <v>1</v>
      </c>
      <c r="C15">
        <v>1</v>
      </c>
    </row>
    <row r="16" spans="1:3">
      <c r="A16">
        <v>0.52</v>
      </c>
      <c r="B16">
        <v>0.1</v>
      </c>
      <c r="C16">
        <v>2.8</v>
      </c>
    </row>
    <row r="17" spans="1:3">
      <c r="A17">
        <v>0.91</v>
      </c>
      <c r="B17">
        <v>0.83</v>
      </c>
      <c r="C17">
        <v>1.01</v>
      </c>
    </row>
    <row r="18" spans="1:3">
      <c r="A18">
        <v>1</v>
      </c>
      <c r="B18">
        <v>1</v>
      </c>
      <c r="C18">
        <v>1</v>
      </c>
    </row>
    <row r="19" spans="1:3">
      <c r="A19">
        <v>2.64</v>
      </c>
      <c r="B19">
        <v>0.05</v>
      </c>
      <c r="C19">
        <v>128.63</v>
      </c>
    </row>
    <row r="20" spans="1:3">
      <c r="A20">
        <v>1.23</v>
      </c>
      <c r="B20">
        <v>0.92</v>
      </c>
      <c r="C20">
        <v>1.64</v>
      </c>
    </row>
    <row r="21" spans="1:3">
      <c r="A21">
        <v>1</v>
      </c>
      <c r="B21">
        <v>1</v>
      </c>
      <c r="C21">
        <v>1</v>
      </c>
    </row>
    <row r="22" spans="1:3">
      <c r="A22">
        <v>1.34</v>
      </c>
      <c r="B22">
        <v>0.26</v>
      </c>
      <c r="C22">
        <v>6.75</v>
      </c>
    </row>
    <row r="23" spans="1:3">
      <c r="A23">
        <v>1</v>
      </c>
      <c r="B23">
        <v>0.91</v>
      </c>
      <c r="C23">
        <v>1.1000000000000001</v>
      </c>
    </row>
    <row r="24" spans="1:3">
      <c r="A24">
        <v>1</v>
      </c>
      <c r="B24">
        <v>1</v>
      </c>
      <c r="C24">
        <v>1</v>
      </c>
    </row>
    <row r="25" spans="1:3">
      <c r="A25">
        <v>1</v>
      </c>
      <c r="B25">
        <v>1</v>
      </c>
      <c r="C25">
        <v>1</v>
      </c>
    </row>
    <row r="26" spans="1:3">
      <c r="A26">
        <v>0.01</v>
      </c>
      <c r="B26">
        <v>0</v>
      </c>
      <c r="C26">
        <v>0.4</v>
      </c>
    </row>
    <row r="27" spans="1:3">
      <c r="A27">
        <v>0.53</v>
      </c>
      <c r="B27">
        <v>0.42</v>
      </c>
      <c r="C27">
        <v>0.66</v>
      </c>
    </row>
    <row r="28" spans="1:3">
      <c r="A28">
        <v>1</v>
      </c>
      <c r="B28">
        <v>1</v>
      </c>
      <c r="C28">
        <v>1</v>
      </c>
    </row>
    <row r="29" spans="1:3">
      <c r="A29">
        <v>0.09</v>
      </c>
      <c r="B29">
        <v>0.01</v>
      </c>
      <c r="C29">
        <v>1</v>
      </c>
    </row>
    <row r="30" spans="1:3">
      <c r="A30">
        <v>0.73</v>
      </c>
      <c r="B30">
        <v>0.63</v>
      </c>
      <c r="C30">
        <v>0.84</v>
      </c>
    </row>
    <row r="31" spans="1:3">
      <c r="A31">
        <v>1</v>
      </c>
      <c r="B31">
        <v>1</v>
      </c>
      <c r="C31">
        <v>1</v>
      </c>
    </row>
    <row r="32" spans="1:3">
      <c r="A32">
        <v>3.43</v>
      </c>
      <c r="B32">
        <v>0.92</v>
      </c>
      <c r="C32">
        <v>12.78</v>
      </c>
    </row>
    <row r="33" spans="1:3">
      <c r="A33">
        <v>1.22</v>
      </c>
      <c r="B33">
        <v>1.1299999999999999</v>
      </c>
      <c r="C33">
        <v>1.32</v>
      </c>
    </row>
    <row r="34" spans="1:3">
      <c r="A34">
        <v>1</v>
      </c>
      <c r="B34">
        <v>1</v>
      </c>
      <c r="C34">
        <v>1</v>
      </c>
    </row>
    <row r="35" spans="1:3">
      <c r="A35">
        <v>1.17</v>
      </c>
      <c r="B35">
        <v>0.16</v>
      </c>
      <c r="C35">
        <v>8.49</v>
      </c>
    </row>
    <row r="36" spans="1:3">
      <c r="A36">
        <v>1.02</v>
      </c>
      <c r="B36">
        <v>0.91</v>
      </c>
      <c r="C36">
        <v>1.1399999999999999</v>
      </c>
    </row>
    <row r="37" spans="1:3">
      <c r="A37">
        <v>1</v>
      </c>
      <c r="B37">
        <v>1</v>
      </c>
      <c r="C37">
        <v>1</v>
      </c>
    </row>
    <row r="38" spans="1:3">
      <c r="A38">
        <v>1.03</v>
      </c>
      <c r="B38">
        <v>0.97</v>
      </c>
      <c r="C38">
        <v>1.1000000000000001</v>
      </c>
    </row>
    <row r="39" spans="1:3">
      <c r="A39">
        <v>1</v>
      </c>
      <c r="B39">
        <v>1</v>
      </c>
      <c r="C39">
        <v>1.01</v>
      </c>
    </row>
    <row r="40" spans="1:3">
      <c r="A40">
        <v>1</v>
      </c>
      <c r="B40">
        <v>1</v>
      </c>
      <c r="C40">
        <v>1</v>
      </c>
    </row>
    <row r="41" spans="1:3">
      <c r="A41">
        <v>1.02</v>
      </c>
      <c r="B41">
        <v>0.95</v>
      </c>
      <c r="C41">
        <v>1.1000000000000001</v>
      </c>
    </row>
    <row r="42" spans="1:3">
      <c r="A42">
        <v>1.01</v>
      </c>
      <c r="B42">
        <v>1</v>
      </c>
      <c r="C42">
        <v>1.01</v>
      </c>
    </row>
    <row r="43" spans="1:3">
      <c r="A43">
        <v>1</v>
      </c>
      <c r="B43">
        <v>1</v>
      </c>
      <c r="C43">
        <v>1</v>
      </c>
    </row>
    <row r="44" spans="1:3">
      <c r="A44">
        <v>0.64</v>
      </c>
      <c r="B44">
        <v>0.3</v>
      </c>
      <c r="C44">
        <v>1.39</v>
      </c>
    </row>
    <row r="45" spans="1:3">
      <c r="A45">
        <v>0.8</v>
      </c>
      <c r="B45">
        <v>0.76</v>
      </c>
      <c r="C45">
        <v>0.85</v>
      </c>
    </row>
    <row r="46" spans="1:3">
      <c r="A46">
        <v>1</v>
      </c>
      <c r="B46">
        <v>1</v>
      </c>
      <c r="C46">
        <v>1</v>
      </c>
    </row>
    <row r="47" spans="1:3">
      <c r="A47">
        <v>1</v>
      </c>
      <c r="B47">
        <v>1</v>
      </c>
      <c r="C47">
        <v>1</v>
      </c>
    </row>
    <row r="48" spans="1:3">
      <c r="A48">
        <v>39.479999999999997</v>
      </c>
      <c r="B48">
        <v>0</v>
      </c>
      <c r="C48">
        <v>4260829.3099999996</v>
      </c>
    </row>
    <row r="49" spans="1:3">
      <c r="A49">
        <v>0.87</v>
      </c>
      <c r="B49">
        <v>0.73</v>
      </c>
      <c r="C49">
        <v>1.04</v>
      </c>
    </row>
    <row r="50" spans="1:3">
      <c r="A50">
        <v>1</v>
      </c>
      <c r="B50">
        <v>1</v>
      </c>
      <c r="C50">
        <v>1</v>
      </c>
    </row>
    <row r="51" spans="1:3">
      <c r="A51">
        <v>0.11</v>
      </c>
      <c r="B51">
        <v>0</v>
      </c>
      <c r="C51">
        <v>483.33</v>
      </c>
    </row>
    <row r="52" spans="1:3">
      <c r="A52">
        <v>0.95</v>
      </c>
      <c r="B52">
        <v>0.84</v>
      </c>
      <c r="C52">
        <v>1.07</v>
      </c>
    </row>
    <row r="53" spans="1:3">
      <c r="A53">
        <v>1</v>
      </c>
      <c r="B53">
        <v>1</v>
      </c>
      <c r="C53">
        <v>1</v>
      </c>
    </row>
    <row r="54" spans="1:3">
      <c r="A54">
        <v>1.35</v>
      </c>
      <c r="B54">
        <v>0.92</v>
      </c>
      <c r="C54">
        <v>2</v>
      </c>
    </row>
    <row r="55" spans="1:3">
      <c r="A55">
        <v>1.05</v>
      </c>
      <c r="B55">
        <v>1.02</v>
      </c>
      <c r="C55">
        <v>1.07</v>
      </c>
    </row>
    <row r="56" spans="1:3">
      <c r="A56">
        <v>1</v>
      </c>
      <c r="B56">
        <v>1</v>
      </c>
      <c r="C56">
        <v>1</v>
      </c>
    </row>
    <row r="57" spans="1:3">
      <c r="A57">
        <v>767.02</v>
      </c>
      <c r="B57">
        <v>0.32</v>
      </c>
      <c r="C57">
        <v>1852052.27</v>
      </c>
    </row>
    <row r="58" spans="1:3">
      <c r="A58">
        <v>1.19</v>
      </c>
      <c r="B58">
        <v>1.06</v>
      </c>
      <c r="C58">
        <v>1.34</v>
      </c>
    </row>
    <row r="59" spans="1:3">
      <c r="A59">
        <v>1</v>
      </c>
      <c r="B59">
        <v>1</v>
      </c>
      <c r="C59">
        <v>1</v>
      </c>
    </row>
    <row r="60" spans="1:3">
      <c r="A60">
        <v>0.06</v>
      </c>
      <c r="B60">
        <v>0</v>
      </c>
      <c r="C60">
        <v>1.56</v>
      </c>
    </row>
    <row r="61" spans="1:3">
      <c r="A61">
        <v>0.72</v>
      </c>
      <c r="B61">
        <v>0.59</v>
      </c>
      <c r="C61">
        <v>0.89</v>
      </c>
    </row>
    <row r="62" spans="1:3">
      <c r="A62">
        <v>1</v>
      </c>
      <c r="B62">
        <v>1</v>
      </c>
      <c r="C62">
        <v>1</v>
      </c>
    </row>
    <row r="63" spans="1:3">
      <c r="A63">
        <v>0.17</v>
      </c>
      <c r="B63">
        <v>0.04</v>
      </c>
      <c r="C63">
        <v>0.82</v>
      </c>
    </row>
    <row r="64" spans="1:3">
      <c r="A64">
        <v>0.83</v>
      </c>
      <c r="B64">
        <v>0.75</v>
      </c>
      <c r="C64">
        <v>0.93</v>
      </c>
    </row>
    <row r="65" spans="1:3">
      <c r="A65">
        <v>1</v>
      </c>
      <c r="B65">
        <v>1</v>
      </c>
      <c r="C65">
        <v>1</v>
      </c>
    </row>
    <row r="66" spans="1:3">
      <c r="A66">
        <v>1.08</v>
      </c>
      <c r="B66">
        <v>1.02</v>
      </c>
      <c r="C66">
        <v>1.1599999999999999</v>
      </c>
    </row>
    <row r="67" spans="1:3">
      <c r="A67">
        <v>1.01</v>
      </c>
      <c r="B67">
        <v>1</v>
      </c>
      <c r="C67">
        <v>1.01</v>
      </c>
    </row>
    <row r="68" spans="1:3">
      <c r="A68">
        <v>1</v>
      </c>
      <c r="B68">
        <v>1</v>
      </c>
      <c r="C68">
        <v>1</v>
      </c>
    </row>
    <row r="69" spans="1:3">
      <c r="A69">
        <v>1</v>
      </c>
      <c r="B69">
        <v>1</v>
      </c>
      <c r="C69">
        <v>1</v>
      </c>
    </row>
    <row r="70" spans="1:3">
      <c r="A70">
        <v>0.37</v>
      </c>
      <c r="B70">
        <v>0.05</v>
      </c>
      <c r="C70">
        <v>2.46</v>
      </c>
    </row>
    <row r="71" spans="1:3">
      <c r="A71">
        <v>0.89</v>
      </c>
      <c r="B71">
        <v>0.79</v>
      </c>
      <c r="C71">
        <v>1.01</v>
      </c>
    </row>
    <row r="72" spans="1:3">
      <c r="A72">
        <v>1</v>
      </c>
      <c r="B72">
        <v>1</v>
      </c>
      <c r="C72">
        <v>1</v>
      </c>
    </row>
    <row r="73" spans="1:3">
      <c r="A73">
        <v>0</v>
      </c>
      <c r="B73">
        <v>0</v>
      </c>
      <c r="C73">
        <v>6.18</v>
      </c>
    </row>
    <row r="74" spans="1:3">
      <c r="A74">
        <v>0.72</v>
      </c>
      <c r="B74">
        <v>0.63</v>
      </c>
      <c r="C74">
        <v>0.83</v>
      </c>
    </row>
    <row r="75" spans="1:3">
      <c r="A75">
        <v>1</v>
      </c>
      <c r="B75">
        <v>1</v>
      </c>
      <c r="C75">
        <v>1</v>
      </c>
    </row>
    <row r="76" spans="1:3">
      <c r="A76">
        <v>2.31</v>
      </c>
      <c r="B76">
        <v>0.23</v>
      </c>
      <c r="C76">
        <v>23.55</v>
      </c>
    </row>
    <row r="77" spans="1:3">
      <c r="A77">
        <v>1.29</v>
      </c>
      <c r="B77">
        <v>1.1200000000000001</v>
      </c>
      <c r="C77">
        <v>1.49</v>
      </c>
    </row>
    <row r="78" spans="1:3">
      <c r="A78">
        <v>1</v>
      </c>
      <c r="B78">
        <v>1</v>
      </c>
      <c r="C78">
        <v>1</v>
      </c>
    </row>
    <row r="79" spans="1:3">
      <c r="A79">
        <v>0.06</v>
      </c>
      <c r="B79">
        <v>0</v>
      </c>
      <c r="C79">
        <v>0.87</v>
      </c>
    </row>
    <row r="80" spans="1:3">
      <c r="A80">
        <v>0.68</v>
      </c>
      <c r="B80">
        <v>0.57999999999999996</v>
      </c>
      <c r="C80">
        <v>0.81</v>
      </c>
    </row>
    <row r="81" spans="1:3">
      <c r="A81">
        <v>1</v>
      </c>
      <c r="B81">
        <v>1</v>
      </c>
      <c r="C81">
        <v>1</v>
      </c>
    </row>
    <row r="82" spans="1:3">
      <c r="A82">
        <v>2.3199999999999998</v>
      </c>
      <c r="B82">
        <v>0.59</v>
      </c>
      <c r="C82">
        <v>9.09</v>
      </c>
    </row>
    <row r="83" spans="1:3">
      <c r="A83">
        <v>1.19</v>
      </c>
      <c r="B83">
        <v>1.07</v>
      </c>
      <c r="C83">
        <v>1.31</v>
      </c>
    </row>
    <row r="84" spans="1:3">
      <c r="A84">
        <v>1</v>
      </c>
      <c r="B84">
        <v>1</v>
      </c>
      <c r="C84">
        <v>1</v>
      </c>
    </row>
    <row r="85" spans="1:3">
      <c r="A85">
        <v>0.45</v>
      </c>
      <c r="B85">
        <v>0.18</v>
      </c>
      <c r="C85">
        <v>1.0900000000000001</v>
      </c>
    </row>
    <row r="86" spans="1:3">
      <c r="A86">
        <v>0.91</v>
      </c>
      <c r="B86">
        <v>0.86</v>
      </c>
      <c r="C86">
        <v>0.9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最终版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无影</dc:creator>
  <cp:lastModifiedBy>无影</cp:lastModifiedBy>
  <dcterms:created xsi:type="dcterms:W3CDTF">2023-05-20T09:02:07Z</dcterms:created>
  <dcterms:modified xsi:type="dcterms:W3CDTF">2023-06-27T01:51:23Z</dcterms:modified>
</cp:coreProperties>
</file>